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gu/Desktop/"/>
    </mc:Choice>
  </mc:AlternateContent>
  <xr:revisionPtr revIDLastSave="0" documentId="13_ncr:1_{EE9425A8-4A3F-2445-B52D-7DF9D48F0D9F}" xr6:coauthVersionLast="47" xr6:coauthVersionMax="47" xr10:uidLastSave="{00000000-0000-0000-0000-000000000000}"/>
  <bookViews>
    <workbookView xWindow="3560" yWindow="500" windowWidth="16040" windowHeight="15520" firstSheet="25" activeTab="28" xr2:uid="{71E11A60-E96A-F045-98DB-A4FDB14F7321}"/>
  </bookViews>
  <sheets>
    <sheet name="Fig 1C&amp;D" sheetId="2" r:id="rId1"/>
    <sheet name="Fig 2B" sheetId="4" r:id="rId2"/>
    <sheet name="Fig 2C&amp;D" sheetId="5" r:id="rId3"/>
    <sheet name="Fig 2F-J" sheetId="7" r:id="rId4"/>
    <sheet name="Fig 2L" sheetId="8" r:id="rId5"/>
    <sheet name="Fig 2M&amp;N" sheetId="9" r:id="rId6"/>
    <sheet name="Fig 2P-R" sheetId="10" r:id="rId7"/>
    <sheet name="Fig 3A&amp;B" sheetId="11" r:id="rId8"/>
    <sheet name="Fig 3D" sheetId="12" r:id="rId9"/>
    <sheet name="Fig 3E&amp;F" sheetId="13" r:id="rId10"/>
    <sheet name="Fig 3H" sheetId="14" r:id="rId11"/>
    <sheet name="Fig 4B&amp;D&amp;F&amp;H" sheetId="15" r:id="rId12"/>
    <sheet name="Fig 4I&amp;J" sheetId="16" r:id="rId13"/>
    <sheet name="Fig 4L" sheetId="17" r:id="rId14"/>
    <sheet name="Fig 5C&amp;D" sheetId="18" r:id="rId15"/>
    <sheet name="Fig 5G-L" sheetId="19" r:id="rId16"/>
    <sheet name="Fig 6B-F" sheetId="20" r:id="rId17"/>
    <sheet name="Fig 6H-K" sheetId="21" r:id="rId18"/>
    <sheet name="Fig 7B-D" sheetId="22" r:id="rId19"/>
    <sheet name="Fig 7E&amp;F" sheetId="23" r:id="rId20"/>
    <sheet name="Fig 7G&amp;H" sheetId="24" r:id="rId21"/>
    <sheet name="Fig 8B-D" sheetId="25" r:id="rId22"/>
    <sheet name="Fig 8E&amp;F" sheetId="26" r:id="rId23"/>
    <sheet name="Fig 8G&amp;H" sheetId="27" r:id="rId24"/>
    <sheet name="Sup Fig 1" sheetId="33" r:id="rId25"/>
    <sheet name="Sup Fig 2" sheetId="34" r:id="rId26"/>
    <sheet name="Sup Fig 3" sheetId="35" r:id="rId27"/>
    <sheet name="Sup Fig 4" sheetId="36" r:id="rId28"/>
    <sheet name="Sup Fig 5" sheetId="37" r:id="rId29"/>
    <sheet name="Sup Fig 6" sheetId="38" r:id="rId30"/>
    <sheet name="Sup Fig 7" sheetId="39" r:id="rId31"/>
    <sheet name="Sup Fig 8" sheetId="40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7" i="7" l="1"/>
  <c r="C27" i="7"/>
  <c r="D27" i="7"/>
  <c r="E27" i="7"/>
  <c r="F27" i="7"/>
  <c r="G27" i="7"/>
  <c r="H27" i="7"/>
  <c r="B28" i="7"/>
  <c r="C28" i="7"/>
  <c r="D28" i="7"/>
  <c r="E28" i="7"/>
  <c r="F28" i="7"/>
  <c r="G28" i="7"/>
  <c r="H28" i="7"/>
  <c r="B29" i="7"/>
  <c r="C29" i="7"/>
  <c r="D29" i="7"/>
  <c r="E29" i="7"/>
  <c r="F29" i="7"/>
  <c r="G29" i="7"/>
  <c r="H29" i="7"/>
  <c r="B30" i="7"/>
  <c r="C30" i="7"/>
  <c r="D30" i="7"/>
  <c r="E30" i="7"/>
  <c r="F30" i="7"/>
  <c r="G30" i="7"/>
  <c r="H30" i="7"/>
  <c r="A28" i="7"/>
  <c r="A29" i="7"/>
  <c r="A30" i="7"/>
  <c r="A27" i="7"/>
</calcChain>
</file>

<file path=xl/sharedStrings.xml><?xml version="1.0" encoding="utf-8"?>
<sst xmlns="http://schemas.openxmlformats.org/spreadsheetml/2006/main" count="734" uniqueCount="133">
  <si>
    <t>control</t>
  </si>
  <si>
    <t>AngII</t>
  </si>
  <si>
    <t>TMZ</t>
  </si>
  <si>
    <t>QSYQ</t>
  </si>
  <si>
    <t>ASIV</t>
  </si>
  <si>
    <t>R1</t>
  </si>
  <si>
    <t>DLA</t>
  </si>
  <si>
    <t>DO</t>
  </si>
  <si>
    <t>sham4w</t>
  </si>
  <si>
    <t>sham10W</t>
  </si>
  <si>
    <t>sham10W+TMZ</t>
  </si>
  <si>
    <t>sham10W+QSYQ</t>
  </si>
  <si>
    <t>AAS4W</t>
  </si>
  <si>
    <t>AAS10W</t>
  </si>
  <si>
    <t>AAS10W+TMZ</t>
  </si>
  <si>
    <t>AAS10W+QSYQ</t>
  </si>
  <si>
    <t>4w sham</t>
  </si>
  <si>
    <t>10w sham</t>
  </si>
  <si>
    <t>4w AAC</t>
  </si>
  <si>
    <t>10w AAC</t>
  </si>
  <si>
    <t>10w AAC+TMZ</t>
  </si>
  <si>
    <t>10w AAC+QSYQ</t>
  </si>
  <si>
    <t>Fig 1C</t>
    <phoneticPr fontId="1" type="noConversion"/>
  </si>
  <si>
    <t>Fig 1D</t>
    <phoneticPr fontId="1" type="noConversion"/>
  </si>
  <si>
    <t>Fig 2B</t>
    <phoneticPr fontId="1" type="noConversion"/>
  </si>
  <si>
    <t>Fig 2C</t>
    <phoneticPr fontId="1" type="noConversion"/>
  </si>
  <si>
    <t>Fig 2D</t>
    <phoneticPr fontId="1" type="noConversion"/>
  </si>
  <si>
    <t>Fig 2F</t>
    <phoneticPr fontId="1" type="noConversion"/>
  </si>
  <si>
    <t>Fig 2G</t>
    <phoneticPr fontId="1" type="noConversion"/>
  </si>
  <si>
    <t>Fig 2H</t>
    <phoneticPr fontId="1" type="noConversion"/>
  </si>
  <si>
    <t>Fig 2I</t>
    <phoneticPr fontId="1" type="noConversion"/>
  </si>
  <si>
    <t>Fig 2J</t>
    <phoneticPr fontId="1" type="noConversion"/>
  </si>
  <si>
    <t>Fig 3E</t>
    <phoneticPr fontId="1" type="noConversion"/>
  </si>
  <si>
    <t>Ang II</t>
  </si>
  <si>
    <t>Ang II+TMZ</t>
  </si>
  <si>
    <t>Ang II+QSYQ</t>
  </si>
  <si>
    <t>Ang II+ASIV</t>
  </si>
  <si>
    <t>Ang II+R1</t>
  </si>
  <si>
    <t>Ang II+DLA</t>
  </si>
  <si>
    <t>Ang II+DO</t>
  </si>
  <si>
    <t>Fig 3F</t>
    <phoneticPr fontId="1" type="noConversion"/>
  </si>
  <si>
    <t>Fig 3A</t>
    <phoneticPr fontId="1" type="noConversion"/>
  </si>
  <si>
    <t>Sup Fig 7B</t>
    <phoneticPr fontId="1" type="noConversion"/>
  </si>
  <si>
    <t>Fig 4I</t>
    <phoneticPr fontId="1" type="noConversion"/>
  </si>
  <si>
    <t>Fig 8G</t>
    <phoneticPr fontId="1" type="noConversion"/>
  </si>
  <si>
    <t>TGF-β</t>
  </si>
  <si>
    <t>Fig 8E</t>
    <phoneticPr fontId="1" type="noConversion"/>
  </si>
  <si>
    <t>Fig 2M</t>
    <phoneticPr fontId="1" type="noConversion"/>
  </si>
  <si>
    <t>Fig 2N</t>
    <phoneticPr fontId="1" type="noConversion"/>
  </si>
  <si>
    <t>Fig 7H</t>
    <phoneticPr fontId="1" type="noConversion"/>
  </si>
  <si>
    <t>Fig 7F</t>
    <phoneticPr fontId="1" type="noConversion"/>
  </si>
  <si>
    <t>Fig 3B</t>
    <phoneticPr fontId="1" type="noConversion"/>
  </si>
  <si>
    <t>Fig 4D</t>
    <phoneticPr fontId="1" type="noConversion"/>
  </si>
  <si>
    <t>Fig 4J</t>
    <phoneticPr fontId="1" type="noConversion"/>
  </si>
  <si>
    <t>TGF-β1</t>
    <phoneticPr fontId="1" type="noConversion"/>
  </si>
  <si>
    <t>Fig 5C</t>
    <phoneticPr fontId="1" type="noConversion"/>
  </si>
  <si>
    <t>Fig 5D</t>
    <phoneticPr fontId="1" type="noConversion"/>
  </si>
  <si>
    <t>Fig 6H</t>
    <phoneticPr fontId="1" type="noConversion"/>
  </si>
  <si>
    <t>Fig 6I</t>
    <phoneticPr fontId="1" type="noConversion"/>
  </si>
  <si>
    <t>Fig 6J</t>
    <phoneticPr fontId="1" type="noConversion"/>
  </si>
  <si>
    <t>Fig 6K</t>
    <phoneticPr fontId="1" type="noConversion"/>
  </si>
  <si>
    <t>Fig 6B</t>
    <phoneticPr fontId="1" type="noConversion"/>
  </si>
  <si>
    <t>Fig 6C</t>
    <phoneticPr fontId="1" type="noConversion"/>
  </si>
  <si>
    <t>Fig 6D</t>
    <phoneticPr fontId="1" type="noConversion"/>
  </si>
  <si>
    <t>Fig 6E</t>
    <phoneticPr fontId="1" type="noConversion"/>
  </si>
  <si>
    <t>Fig 6F</t>
    <phoneticPr fontId="1" type="noConversion"/>
  </si>
  <si>
    <t>Fig 7C</t>
    <phoneticPr fontId="1" type="noConversion"/>
  </si>
  <si>
    <t>Fig 7D</t>
    <phoneticPr fontId="1" type="noConversion"/>
  </si>
  <si>
    <t>Fig 7B</t>
    <phoneticPr fontId="1" type="noConversion"/>
  </si>
  <si>
    <t>Fig 5G</t>
    <phoneticPr fontId="1" type="noConversion"/>
  </si>
  <si>
    <t>Fig 5H</t>
    <phoneticPr fontId="1" type="noConversion"/>
  </si>
  <si>
    <t>Fig 5I</t>
    <phoneticPr fontId="1" type="noConversion"/>
  </si>
  <si>
    <t>Fig 5J</t>
    <phoneticPr fontId="1" type="noConversion"/>
  </si>
  <si>
    <t>Fig 5K</t>
    <phoneticPr fontId="1" type="noConversion"/>
  </si>
  <si>
    <t>Fig 5L</t>
    <phoneticPr fontId="1" type="noConversion"/>
  </si>
  <si>
    <t>Sup Fig 4C</t>
    <phoneticPr fontId="1" type="noConversion"/>
  </si>
  <si>
    <t>Sup Fig 4D</t>
    <phoneticPr fontId="1" type="noConversion"/>
  </si>
  <si>
    <t>Sup Fig 4B</t>
    <phoneticPr fontId="1" type="noConversion"/>
  </si>
  <si>
    <t>Fig 8B</t>
    <phoneticPr fontId="1" type="noConversion"/>
  </si>
  <si>
    <t>Sup Fig 1B</t>
    <phoneticPr fontId="1" type="noConversion"/>
  </si>
  <si>
    <t>Sup Fig 1C</t>
    <phoneticPr fontId="1" type="noConversion"/>
  </si>
  <si>
    <t>Sup Fig 2F</t>
    <phoneticPr fontId="1" type="noConversion"/>
  </si>
  <si>
    <t>Sup Fig 2B</t>
    <phoneticPr fontId="1" type="noConversion"/>
  </si>
  <si>
    <t>Sup Fig 2C</t>
    <phoneticPr fontId="1" type="noConversion"/>
  </si>
  <si>
    <t>Sup Fig 1E</t>
    <phoneticPr fontId="1" type="noConversion"/>
  </si>
  <si>
    <t>Sup Fig 2G</t>
    <phoneticPr fontId="1" type="noConversion"/>
  </si>
  <si>
    <t>Sup Fig 2H</t>
    <phoneticPr fontId="1" type="noConversion"/>
  </si>
  <si>
    <t>Sup Fig 2I</t>
    <phoneticPr fontId="1" type="noConversion"/>
  </si>
  <si>
    <t>Sup Fig 5B</t>
    <phoneticPr fontId="1" type="noConversion"/>
  </si>
  <si>
    <t>Fig 4B</t>
    <phoneticPr fontId="1" type="noConversion"/>
  </si>
  <si>
    <t>Fig 4F</t>
    <phoneticPr fontId="1" type="noConversion"/>
  </si>
  <si>
    <t>Fig 4H</t>
    <phoneticPr fontId="1" type="noConversion"/>
  </si>
  <si>
    <t>Fig 3D</t>
    <phoneticPr fontId="1" type="noConversion"/>
  </si>
  <si>
    <t>Sup Fig 3A</t>
    <phoneticPr fontId="1" type="noConversion"/>
  </si>
  <si>
    <t>Sup Fig 3B</t>
    <phoneticPr fontId="1" type="noConversion"/>
  </si>
  <si>
    <t>Sup Fig 3C</t>
    <phoneticPr fontId="1" type="noConversion"/>
  </si>
  <si>
    <t>Sup Fig 3D</t>
    <phoneticPr fontId="1" type="noConversion"/>
  </si>
  <si>
    <t>Fig 2P</t>
    <phoneticPr fontId="1" type="noConversion"/>
  </si>
  <si>
    <t>Fig 2Q</t>
    <phoneticPr fontId="1" type="noConversion"/>
  </si>
  <si>
    <t>Fig 2R</t>
    <phoneticPr fontId="1" type="noConversion"/>
  </si>
  <si>
    <t>Fig 2L</t>
    <phoneticPr fontId="1" type="noConversion"/>
  </si>
  <si>
    <t>Sup Fig 6A</t>
    <phoneticPr fontId="1" type="noConversion"/>
  </si>
  <si>
    <t>Sup Fig 6B</t>
    <phoneticPr fontId="1" type="noConversion"/>
  </si>
  <si>
    <t>Fig 8C</t>
    <phoneticPr fontId="1" type="noConversion"/>
  </si>
  <si>
    <t>NC-SiRNA: NC</t>
  </si>
  <si>
    <t>NC-SiRNA: Ang II</t>
  </si>
  <si>
    <t>NC-SiRNA: QSYQ</t>
  </si>
  <si>
    <t>FHL2-SiRNA: NC</t>
  </si>
  <si>
    <t>FHL2-SiRNA: Ang II</t>
  </si>
  <si>
    <t>FHL2-SiRNA: QSYQ</t>
  </si>
  <si>
    <t>Fig 8F FHL2</t>
    <phoneticPr fontId="1" type="noConversion"/>
  </si>
  <si>
    <t>Fig 8F TGFβ1</t>
    <phoneticPr fontId="1" type="noConversion"/>
  </si>
  <si>
    <t>NC-siRNA</t>
  </si>
  <si>
    <t>#1</t>
  </si>
  <si>
    <t>#2</t>
  </si>
  <si>
    <t>#3</t>
  </si>
  <si>
    <t>Fig 8D</t>
    <phoneticPr fontId="1" type="noConversion"/>
  </si>
  <si>
    <t>Fig 7G</t>
    <phoneticPr fontId="1" type="noConversion"/>
  </si>
  <si>
    <t>Fig 7E</t>
    <phoneticPr fontId="1" type="noConversion"/>
  </si>
  <si>
    <t>Fig 4L</t>
    <phoneticPr fontId="1" type="noConversion"/>
  </si>
  <si>
    <t>RP S19</t>
  </si>
  <si>
    <t>RP S19+TMZ</t>
  </si>
  <si>
    <t>RP S19+QSYQ</t>
  </si>
  <si>
    <t>RP S19+ASIV</t>
  </si>
  <si>
    <t>RP S19+R1</t>
  </si>
  <si>
    <t>RP S19+DLA</t>
  </si>
  <si>
    <t>RP S19+DO</t>
  </si>
  <si>
    <t>Fig 3H</t>
    <phoneticPr fontId="1" type="noConversion"/>
  </si>
  <si>
    <t>sham</t>
  </si>
  <si>
    <t>Sup Fig 8B</t>
    <phoneticPr fontId="1" type="noConversion"/>
  </si>
  <si>
    <t>4w AAS</t>
    <phoneticPr fontId="1" type="noConversion"/>
  </si>
  <si>
    <t>Interstitial</t>
    <phoneticPr fontId="1" type="noConversion"/>
  </si>
  <si>
    <t>Perivascul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rgb="FF0000FF"/>
      <name val="Times New Roman"/>
      <family val="1"/>
    </font>
    <font>
      <b/>
      <sz val="12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5" fillId="0" borderId="0" xfId="0" applyFont="1" applyAlignment="1"/>
    <xf numFmtId="0" fontId="8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9" fillId="0" borderId="0" xfId="0" applyFont="1" applyAlignment="1">
      <alignment horizontal="center"/>
    </xf>
    <xf numFmtId="0" fontId="6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3D05A-5EC9-4647-B802-DFE3E0566E99}">
  <dimension ref="A1:H11"/>
  <sheetViews>
    <sheetView workbookViewId="0">
      <selection activeCell="D15" sqref="D15"/>
    </sheetView>
  </sheetViews>
  <sheetFormatPr baseColWidth="10" defaultRowHeight="16"/>
  <sheetData>
    <row r="1" spans="1:8">
      <c r="A1" s="12" t="s">
        <v>22</v>
      </c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4</v>
      </c>
      <c r="B3" s="1">
        <v>8</v>
      </c>
      <c r="C3" s="1">
        <v>6</v>
      </c>
      <c r="D3" s="1">
        <v>3</v>
      </c>
      <c r="E3" s="1">
        <v>7.6</v>
      </c>
      <c r="F3" s="1">
        <v>41.759</v>
      </c>
      <c r="G3" s="1">
        <v>13.824999999999999</v>
      </c>
      <c r="H3" s="1">
        <v>10</v>
      </c>
    </row>
    <row r="4" spans="1:8">
      <c r="A4" s="1">
        <v>6</v>
      </c>
      <c r="B4" s="1">
        <v>3</v>
      </c>
      <c r="C4" s="1">
        <v>4</v>
      </c>
      <c r="D4" s="1">
        <v>5</v>
      </c>
      <c r="E4" s="1">
        <v>20</v>
      </c>
      <c r="F4" s="1">
        <v>72.435000000000002</v>
      </c>
      <c r="G4" s="1">
        <v>1.8</v>
      </c>
      <c r="H4" s="1">
        <v>3.1</v>
      </c>
    </row>
    <row r="5" spans="1:8">
      <c r="A5" s="1">
        <v>2</v>
      </c>
      <c r="B5" s="1">
        <v>1</v>
      </c>
      <c r="C5" s="1">
        <v>1</v>
      </c>
      <c r="D5" s="1">
        <v>2</v>
      </c>
      <c r="E5" s="1">
        <v>20.100000000000001</v>
      </c>
      <c r="F5" s="1">
        <v>54.8</v>
      </c>
      <c r="G5" s="1">
        <v>6.1</v>
      </c>
      <c r="H5" s="1">
        <v>4.2</v>
      </c>
    </row>
    <row r="6" spans="1:8">
      <c r="A6" s="21" t="s">
        <v>23</v>
      </c>
      <c r="B6" s="19"/>
      <c r="C6" s="19"/>
      <c r="D6" s="19"/>
      <c r="E6" s="19"/>
      <c r="F6" s="19"/>
      <c r="G6" s="19"/>
      <c r="H6" s="19"/>
    </row>
    <row r="7" spans="1:8">
      <c r="A7" s="5" t="s">
        <v>8</v>
      </c>
      <c r="B7" s="5" t="s">
        <v>9</v>
      </c>
      <c r="C7" s="5" t="s">
        <v>10</v>
      </c>
      <c r="D7" s="5" t="s">
        <v>11</v>
      </c>
      <c r="E7" s="5" t="s">
        <v>12</v>
      </c>
      <c r="F7" s="5" t="s">
        <v>13</v>
      </c>
      <c r="G7" s="5" t="s">
        <v>14</v>
      </c>
      <c r="H7" s="5" t="s">
        <v>15</v>
      </c>
    </row>
    <row r="8" spans="1:8">
      <c r="A8" s="1">
        <v>7.1820000000000004</v>
      </c>
      <c r="B8" s="1">
        <v>8.2799999999999994</v>
      </c>
      <c r="C8" s="1">
        <v>11.114000000000001</v>
      </c>
      <c r="D8" s="1">
        <v>7.7539999999999996</v>
      </c>
      <c r="E8" s="1">
        <v>26.611999999999998</v>
      </c>
      <c r="F8" s="1">
        <v>29.984000000000002</v>
      </c>
      <c r="G8" s="1">
        <v>26.515000000000001</v>
      </c>
      <c r="H8" s="1">
        <v>9.4920000000000009</v>
      </c>
    </row>
    <row r="9" spans="1:8">
      <c r="A9" s="1">
        <v>5.931</v>
      </c>
      <c r="B9" s="1">
        <v>14.93</v>
      </c>
      <c r="C9" s="1">
        <v>10.769</v>
      </c>
      <c r="D9" s="1">
        <v>4.3330000000000002</v>
      </c>
      <c r="E9" s="1">
        <v>19.062000000000001</v>
      </c>
      <c r="F9" s="1">
        <v>39.365000000000002</v>
      </c>
      <c r="G9" s="1">
        <v>32.542000000000002</v>
      </c>
      <c r="H9" s="1">
        <v>17.184000000000001</v>
      </c>
    </row>
    <row r="10" spans="1:8">
      <c r="A10" s="1">
        <v>8.7430000000000003</v>
      </c>
      <c r="B10" s="1">
        <v>11.941000000000001</v>
      </c>
      <c r="C10" s="1">
        <v>10.819000000000001</v>
      </c>
      <c r="D10" s="1">
        <v>16.164999999999999</v>
      </c>
      <c r="E10" s="1">
        <v>30.99</v>
      </c>
      <c r="F10" s="1">
        <v>57.293999999999997</v>
      </c>
      <c r="G10" s="1">
        <v>21.847999999999999</v>
      </c>
      <c r="H10" s="1">
        <v>16.635000000000002</v>
      </c>
    </row>
    <row r="11" spans="1:8">
      <c r="A11" s="19"/>
      <c r="B11" s="19"/>
      <c r="C11" s="19"/>
      <c r="D11" s="19"/>
      <c r="E11" s="19"/>
      <c r="F11" s="19"/>
      <c r="G11" s="19"/>
      <c r="H11" s="19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7B0DF-D22C-A246-9B51-CB29F06E6C40}">
  <dimension ref="A1:H13"/>
  <sheetViews>
    <sheetView workbookViewId="0"/>
  </sheetViews>
  <sheetFormatPr baseColWidth="10" defaultRowHeight="16"/>
  <sheetData>
    <row r="1" spans="1:8">
      <c r="A1" s="12" t="s">
        <v>32</v>
      </c>
    </row>
    <row r="2" spans="1:8">
      <c r="A2" s="5" t="s">
        <v>0</v>
      </c>
      <c r="B2" s="5" t="s">
        <v>33</v>
      </c>
      <c r="C2" s="5" t="s">
        <v>34</v>
      </c>
      <c r="D2" s="5" t="s">
        <v>35</v>
      </c>
      <c r="E2" s="5" t="s">
        <v>36</v>
      </c>
      <c r="F2" s="5" t="s">
        <v>37</v>
      </c>
      <c r="G2" s="5" t="s">
        <v>38</v>
      </c>
      <c r="H2" s="5" t="s">
        <v>39</v>
      </c>
    </row>
    <row r="3" spans="1:8">
      <c r="A3" s="1">
        <v>306.74520000000001</v>
      </c>
      <c r="B3" s="1">
        <v>456.98390000000001</v>
      </c>
      <c r="C3" s="1">
        <v>486.47</v>
      </c>
      <c r="D3" s="1">
        <v>355.88869999999997</v>
      </c>
      <c r="E3" s="1">
        <v>478.04539999999997</v>
      </c>
      <c r="F3" s="1">
        <v>190.20490000000001</v>
      </c>
      <c r="G3" s="1">
        <v>277.25909999999999</v>
      </c>
      <c r="H3" s="1">
        <v>475.23719999999997</v>
      </c>
    </row>
    <row r="4" spans="1:8">
      <c r="A4" s="1">
        <v>173.35570000000001</v>
      </c>
      <c r="B4" s="1">
        <v>694.27679999999998</v>
      </c>
      <c r="C4" s="1">
        <v>230.9238</v>
      </c>
      <c r="D4" s="1">
        <v>250.5812</v>
      </c>
      <c r="E4" s="1">
        <v>475.23719999999997</v>
      </c>
      <c r="F4" s="1">
        <v>134.04089999999999</v>
      </c>
      <c r="G4" s="1">
        <v>347.46409999999997</v>
      </c>
      <c r="H4" s="1">
        <v>271.64269999999999</v>
      </c>
    </row>
    <row r="5" spans="1:8">
      <c r="A5" s="1">
        <v>292.70420000000001</v>
      </c>
      <c r="B5" s="1">
        <v>510.33969999999999</v>
      </c>
      <c r="C5" s="1">
        <v>239.3484</v>
      </c>
      <c r="D5" s="1">
        <v>277.25909999999999</v>
      </c>
      <c r="E5" s="1">
        <v>556.67499999999995</v>
      </c>
      <c r="F5" s="1">
        <v>253.38939999999999</v>
      </c>
      <c r="G5" s="1">
        <v>538.42169999999999</v>
      </c>
      <c r="H5" s="1">
        <v>305.34109999999998</v>
      </c>
    </row>
    <row r="6" spans="1:8">
      <c r="A6" s="1">
        <v>282.87549999999999</v>
      </c>
      <c r="B6" s="1">
        <v>535.61350000000004</v>
      </c>
      <c r="C6" s="1">
        <v>117.1917</v>
      </c>
      <c r="D6" s="1">
        <v>305.34109999999998</v>
      </c>
      <c r="E6" s="1">
        <v>368.5256</v>
      </c>
      <c r="F6" s="1">
        <v>321.34845000000001</v>
      </c>
      <c r="G6" s="1">
        <v>409.24450000000002</v>
      </c>
      <c r="H6" s="1">
        <v>285.68369999999999</v>
      </c>
    </row>
    <row r="7" spans="1:8">
      <c r="A7" s="21" t="s">
        <v>40</v>
      </c>
      <c r="B7" s="19"/>
      <c r="C7" s="19"/>
      <c r="D7" s="10"/>
      <c r="E7" s="19"/>
      <c r="F7" s="1"/>
      <c r="G7" s="10"/>
      <c r="H7" s="19"/>
    </row>
    <row r="8" spans="1:8">
      <c r="A8" s="5" t="s">
        <v>0</v>
      </c>
      <c r="B8" s="5" t="s">
        <v>33</v>
      </c>
      <c r="C8" s="5" t="s">
        <v>34</v>
      </c>
      <c r="D8" s="5" t="s">
        <v>35</v>
      </c>
      <c r="E8" s="5" t="s">
        <v>36</v>
      </c>
      <c r="F8" s="5" t="s">
        <v>37</v>
      </c>
      <c r="G8" s="5" t="s">
        <v>38</v>
      </c>
      <c r="H8" s="5" t="s">
        <v>39</v>
      </c>
    </row>
    <row r="9" spans="1:8">
      <c r="A9" s="1">
        <v>392.65100000000001</v>
      </c>
      <c r="B9" s="1">
        <v>412.29500000000002</v>
      </c>
      <c r="C9" s="1">
        <v>307.52699999999999</v>
      </c>
      <c r="D9" s="1">
        <v>300.97899999999998</v>
      </c>
      <c r="E9" s="1">
        <v>341.904</v>
      </c>
      <c r="F9" s="1">
        <v>394.28800000000001</v>
      </c>
      <c r="G9" s="1">
        <v>366.459</v>
      </c>
      <c r="H9" s="1">
        <v>413.93200000000002</v>
      </c>
    </row>
    <row r="10" spans="1:8">
      <c r="A10" s="1">
        <v>361.548</v>
      </c>
      <c r="B10" s="1">
        <v>438.48700000000002</v>
      </c>
      <c r="C10" s="1">
        <v>369.733</v>
      </c>
      <c r="D10" s="1">
        <v>322.26</v>
      </c>
      <c r="E10" s="1">
        <v>417.20600000000002</v>
      </c>
      <c r="F10" s="1">
        <v>386.10300000000001</v>
      </c>
      <c r="G10" s="1">
        <v>335.35599999999999</v>
      </c>
      <c r="H10" s="1">
        <v>435.21300000000002</v>
      </c>
    </row>
    <row r="11" spans="1:8">
      <c r="A11" s="1">
        <v>312.43799999999999</v>
      </c>
      <c r="B11" s="1">
        <v>371.37</v>
      </c>
      <c r="C11" s="1">
        <v>395.92500000000001</v>
      </c>
      <c r="D11" s="1">
        <v>297.70499999999998</v>
      </c>
      <c r="E11" s="1">
        <v>412.29500000000002</v>
      </c>
      <c r="F11" s="1">
        <v>400.83600000000001</v>
      </c>
      <c r="G11" s="1">
        <v>350.089</v>
      </c>
      <c r="H11" s="1">
        <v>415.56900000000002</v>
      </c>
    </row>
    <row r="12" spans="1:8">
      <c r="A12" s="1">
        <v>359.911</v>
      </c>
      <c r="B12" s="1">
        <v>381.19200000000001</v>
      </c>
      <c r="C12" s="1">
        <v>343.541</v>
      </c>
      <c r="D12" s="1">
        <v>376.28100000000001</v>
      </c>
      <c r="E12" s="1">
        <v>415.56900000000002</v>
      </c>
      <c r="F12" s="1">
        <v>382.82900000000001</v>
      </c>
      <c r="G12" s="1">
        <v>297.70499999999998</v>
      </c>
      <c r="H12" s="1">
        <v>333.71899999999999</v>
      </c>
    </row>
    <row r="13" spans="1:8">
      <c r="A13" s="1">
        <v>358.274</v>
      </c>
      <c r="B13" s="1">
        <v>466.31599999999997</v>
      </c>
      <c r="C13" s="1">
        <v>325.53399999999999</v>
      </c>
      <c r="D13" s="1">
        <v>359.911</v>
      </c>
      <c r="E13" s="1">
        <v>445.03500000000003</v>
      </c>
      <c r="F13" s="1">
        <v>400.83600000000001</v>
      </c>
      <c r="G13" s="1">
        <v>313.50299999999999</v>
      </c>
      <c r="H13" s="1">
        <v>364.82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8652A-5FA3-2D4E-90C2-7B988E802C3B}">
  <dimension ref="A1:H8"/>
  <sheetViews>
    <sheetView workbookViewId="0">
      <selection activeCell="G12" sqref="G12"/>
    </sheetView>
  </sheetViews>
  <sheetFormatPr baseColWidth="10" defaultRowHeight="16"/>
  <sheetData>
    <row r="1" spans="1:8">
      <c r="A1" s="12" t="s">
        <v>127</v>
      </c>
    </row>
    <row r="2" spans="1:8">
      <c r="A2" s="5" t="s">
        <v>0</v>
      </c>
      <c r="B2" s="5" t="s">
        <v>120</v>
      </c>
      <c r="C2" s="5" t="s">
        <v>121</v>
      </c>
      <c r="D2" s="5" t="s">
        <v>122</v>
      </c>
      <c r="E2" s="5" t="s">
        <v>123</v>
      </c>
      <c r="F2" s="5" t="s">
        <v>124</v>
      </c>
      <c r="G2" s="5" t="s">
        <v>125</v>
      </c>
      <c r="H2" s="5" t="s">
        <v>126</v>
      </c>
    </row>
    <row r="3" spans="1:8">
      <c r="A3" s="1">
        <v>0.81503225000000001</v>
      </c>
      <c r="B3" s="1">
        <v>0.99484276000000005</v>
      </c>
      <c r="C3" s="1">
        <v>0.75972558000000001</v>
      </c>
      <c r="D3" s="1">
        <v>0.80442203000000001</v>
      </c>
      <c r="E3" s="1">
        <v>0.36578849000000002</v>
      </c>
      <c r="F3" s="1">
        <v>0.91552926000000001</v>
      </c>
      <c r="G3" s="1">
        <v>0.63463800000000004</v>
      </c>
      <c r="H3" s="1">
        <v>0.91120484000000002</v>
      </c>
    </row>
    <row r="4" spans="1:8">
      <c r="A4" s="1">
        <v>0.73888182000000002</v>
      </c>
      <c r="B4" s="1">
        <v>0.79259288000000006</v>
      </c>
      <c r="C4" s="1">
        <v>0.80926724999999999</v>
      </c>
      <c r="D4" s="1">
        <v>0.41192471000000003</v>
      </c>
      <c r="E4" s="1">
        <v>0.81997324000000005</v>
      </c>
      <c r="F4" s="1">
        <v>0.96726888</v>
      </c>
      <c r="G4" s="1">
        <v>0.38160635999999998</v>
      </c>
      <c r="H4" s="1">
        <v>0.43296601000000001</v>
      </c>
    </row>
    <row r="5" spans="1:8">
      <c r="A5" s="1">
        <v>0.59862249000000001</v>
      </c>
      <c r="B5" s="1">
        <v>0.84211733</v>
      </c>
      <c r="C5" s="1">
        <v>0.68621588</v>
      </c>
      <c r="D5" s="1">
        <v>0.51716311999999998</v>
      </c>
      <c r="E5" s="1">
        <v>0.80658806999999999</v>
      </c>
      <c r="F5" s="1">
        <v>0.70887334000000002</v>
      </c>
      <c r="G5" s="1">
        <v>0.87407783999999999</v>
      </c>
      <c r="H5" s="1">
        <v>0.68831622999999997</v>
      </c>
    </row>
    <row r="6" spans="1:8">
      <c r="A6" s="1">
        <v>0.37848627000000001</v>
      </c>
      <c r="B6" s="1">
        <v>0.97575248000000003</v>
      </c>
      <c r="C6" s="1">
        <v>0.53601370000000004</v>
      </c>
      <c r="D6" s="1">
        <v>0.75443674000000005</v>
      </c>
      <c r="E6" s="1">
        <v>0.67987297000000002</v>
      </c>
      <c r="F6" s="1">
        <v>0.61535527999999995</v>
      </c>
      <c r="G6" s="1">
        <v>0.69163717000000002</v>
      </c>
      <c r="H6" s="1">
        <v>0.65778793000000002</v>
      </c>
    </row>
    <row r="7" spans="1:8">
      <c r="G7" s="1"/>
      <c r="H7" s="1"/>
    </row>
    <row r="8" spans="1:8">
      <c r="A8" s="10"/>
      <c r="C8" s="10"/>
      <c r="F8" s="10"/>
      <c r="G8" s="10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C56BB-F001-1F42-A575-9969C52E9266}">
  <dimension ref="A1:I32"/>
  <sheetViews>
    <sheetView workbookViewId="0">
      <selection activeCell="K22" sqref="K22"/>
    </sheetView>
  </sheetViews>
  <sheetFormatPr baseColWidth="10" defaultRowHeight="16"/>
  <sheetData>
    <row r="1" spans="1:9">
      <c r="A1" s="12" t="s">
        <v>89</v>
      </c>
    </row>
    <row r="2" spans="1:9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14"/>
    </row>
    <row r="3" spans="1:9">
      <c r="A3" s="1">
        <v>0.13700000000000001</v>
      </c>
      <c r="B3" s="1">
        <v>0.123</v>
      </c>
      <c r="C3" s="1">
        <v>0.20599999999999999</v>
      </c>
      <c r="D3" s="1">
        <v>8.2000000000000003E-2</v>
      </c>
      <c r="E3" s="1">
        <v>2.3029999999999999</v>
      </c>
      <c r="F3" s="1">
        <v>4.6189999999999998</v>
      </c>
      <c r="G3" s="1">
        <v>1.2609999999999999</v>
      </c>
      <c r="H3" s="1">
        <v>0.315</v>
      </c>
      <c r="I3" s="14"/>
    </row>
    <row r="4" spans="1:9">
      <c r="A4" s="1">
        <v>0.151</v>
      </c>
      <c r="B4" s="1">
        <v>0.13700000000000001</v>
      </c>
      <c r="C4" s="1">
        <v>0.63</v>
      </c>
      <c r="D4" s="1">
        <v>0.20599999999999999</v>
      </c>
      <c r="E4" s="1">
        <v>2.4119999999999999</v>
      </c>
      <c r="F4" s="1">
        <v>9.6630000000000003</v>
      </c>
      <c r="G4" s="1">
        <v>0.625</v>
      </c>
      <c r="H4" s="1">
        <v>0.151</v>
      </c>
      <c r="I4" s="14"/>
    </row>
    <row r="5" spans="1:9">
      <c r="A5" s="1">
        <v>0.151</v>
      </c>
      <c r="B5" s="1">
        <v>5.5E-2</v>
      </c>
      <c r="C5" s="1">
        <v>0.247</v>
      </c>
      <c r="D5" s="1">
        <v>0.35599999999999998</v>
      </c>
      <c r="E5" s="1">
        <v>1.206</v>
      </c>
      <c r="F5" s="1">
        <v>6.73</v>
      </c>
      <c r="G5" s="1">
        <v>0.76800000000000002</v>
      </c>
      <c r="H5" s="1">
        <v>0.23300000000000001</v>
      </c>
      <c r="I5" s="14"/>
    </row>
    <row r="6" spans="1:9">
      <c r="A6" s="1">
        <v>8.2000000000000003E-2</v>
      </c>
      <c r="B6" s="1">
        <v>2.7E-2</v>
      </c>
      <c r="C6" s="1">
        <v>0.32900000000000001</v>
      </c>
      <c r="D6" s="1">
        <v>0.151</v>
      </c>
      <c r="E6" s="1">
        <v>3.274</v>
      </c>
      <c r="F6" s="1">
        <v>26.85</v>
      </c>
      <c r="G6" s="1">
        <v>0.90500000000000003</v>
      </c>
      <c r="H6" s="1">
        <v>0.20599999999999999</v>
      </c>
      <c r="I6" s="14"/>
    </row>
    <row r="7" spans="1:9">
      <c r="A7" s="1">
        <v>0</v>
      </c>
      <c r="B7" s="1">
        <v>1.2E-2</v>
      </c>
      <c r="C7" s="1">
        <v>0</v>
      </c>
      <c r="D7" s="1">
        <v>4.9000000000000002E-2</v>
      </c>
      <c r="E7" s="1">
        <v>1.1990000000000001</v>
      </c>
      <c r="F7" s="1">
        <v>10.297000000000001</v>
      </c>
      <c r="G7" s="1">
        <v>0.81499999999999995</v>
      </c>
      <c r="H7" s="1">
        <v>0</v>
      </c>
      <c r="I7" s="14"/>
    </row>
    <row r="8" spans="1:9">
      <c r="A8" s="1">
        <v>0</v>
      </c>
      <c r="B8" s="1">
        <v>0</v>
      </c>
      <c r="C8" s="1">
        <v>1.2E-2</v>
      </c>
      <c r="D8" s="1">
        <v>1.6E-2</v>
      </c>
      <c r="E8" s="1">
        <v>2.9580000000000002</v>
      </c>
      <c r="F8" s="1">
        <v>21.312000000000001</v>
      </c>
      <c r="G8" s="1">
        <v>0.35599999999999998</v>
      </c>
      <c r="H8" s="1">
        <v>4.9000000000000002E-2</v>
      </c>
      <c r="I8" s="14"/>
    </row>
    <row r="9" spans="1:9">
      <c r="A9" s="12" t="s">
        <v>52</v>
      </c>
      <c r="I9" s="14"/>
    </row>
    <row r="10" spans="1:9">
      <c r="A10" s="5" t="s">
        <v>8</v>
      </c>
      <c r="B10" s="5" t="s">
        <v>9</v>
      </c>
      <c r="C10" s="5" t="s">
        <v>10</v>
      </c>
      <c r="D10" s="5" t="s">
        <v>11</v>
      </c>
      <c r="E10" s="5" t="s">
        <v>12</v>
      </c>
      <c r="F10" s="5" t="s">
        <v>13</v>
      </c>
      <c r="G10" s="5" t="s">
        <v>14</v>
      </c>
      <c r="H10" s="5" t="s">
        <v>15</v>
      </c>
      <c r="I10" s="14"/>
    </row>
    <row r="11" spans="1:9">
      <c r="A11" s="1">
        <v>0.02</v>
      </c>
      <c r="B11" s="1">
        <v>0.16600000000000001</v>
      </c>
      <c r="C11" s="1">
        <v>0</v>
      </c>
      <c r="D11" s="1">
        <v>0.121</v>
      </c>
      <c r="E11" s="1">
        <v>0.54900000000000004</v>
      </c>
      <c r="F11" s="1">
        <v>3.8029999999999999</v>
      </c>
      <c r="G11" s="1">
        <v>0.76300000000000001</v>
      </c>
      <c r="H11" s="1">
        <v>4.9000000000000002E-2</v>
      </c>
      <c r="I11" s="14"/>
    </row>
    <row r="12" spans="1:9">
      <c r="A12" s="1">
        <v>9.8000000000000004E-2</v>
      </c>
      <c r="B12" s="1">
        <v>0.02</v>
      </c>
      <c r="C12" s="1">
        <v>7.8E-2</v>
      </c>
      <c r="D12" s="1">
        <v>0.186</v>
      </c>
      <c r="E12" s="1">
        <v>3.8279999999999998</v>
      </c>
      <c r="F12" s="1">
        <v>2.3319999999999999</v>
      </c>
      <c r="G12" s="1">
        <v>0.56799999999999995</v>
      </c>
      <c r="H12" s="1">
        <v>9.8000000000000004E-2</v>
      </c>
      <c r="I12" s="14"/>
    </row>
    <row r="13" spans="1:9">
      <c r="A13" s="1">
        <v>0.85199999999999998</v>
      </c>
      <c r="B13" s="1">
        <v>0.95</v>
      </c>
      <c r="C13" s="1">
        <v>0.82299999999999995</v>
      </c>
      <c r="D13" s="1">
        <v>0.32300000000000001</v>
      </c>
      <c r="E13" s="1">
        <v>0.97450000000000003</v>
      </c>
      <c r="F13" s="1">
        <v>1.597</v>
      </c>
      <c r="G13" s="1">
        <v>0.22500000000000001</v>
      </c>
      <c r="H13" s="1">
        <v>0.22500000000000001</v>
      </c>
      <c r="I13" s="14"/>
    </row>
    <row r="14" spans="1:9">
      <c r="A14" s="1">
        <v>3.7999999999999999E-2</v>
      </c>
      <c r="B14" s="1">
        <v>0.39</v>
      </c>
      <c r="C14" s="1">
        <v>0.20899999999999999</v>
      </c>
      <c r="D14" s="1">
        <v>0.999</v>
      </c>
      <c r="E14" s="1">
        <v>1.9490000000000001</v>
      </c>
      <c r="F14" s="1">
        <v>1.9890000000000001</v>
      </c>
      <c r="G14" s="1">
        <v>1.1559999999999999</v>
      </c>
      <c r="H14" s="1">
        <v>0.96</v>
      </c>
      <c r="I14" s="14"/>
    </row>
    <row r="15" spans="1:9">
      <c r="A15" s="1">
        <v>0</v>
      </c>
      <c r="B15" s="1">
        <v>0.752</v>
      </c>
      <c r="C15" s="1">
        <v>4.8000000000000001E-2</v>
      </c>
      <c r="D15" s="1">
        <v>0.90500000000000003</v>
      </c>
      <c r="E15" s="1">
        <v>3.0470000000000002</v>
      </c>
      <c r="F15" s="1">
        <v>4.8559999999999999</v>
      </c>
      <c r="G15" s="1">
        <v>9.5000000000000001E-2</v>
      </c>
      <c r="H15" s="1">
        <v>0.45700000000000002</v>
      </c>
      <c r="I15" s="14"/>
    </row>
    <row r="16" spans="1:9">
      <c r="A16" s="1">
        <v>0.876</v>
      </c>
      <c r="B16" s="1">
        <v>0.71599999999999997</v>
      </c>
      <c r="C16" s="1">
        <v>0.80900000000000005</v>
      </c>
      <c r="D16" s="1">
        <v>0.39</v>
      </c>
      <c r="E16" s="1">
        <v>3.9420000000000002</v>
      </c>
      <c r="F16" s="1">
        <v>11.331</v>
      </c>
      <c r="G16" s="1">
        <v>4.8000000000000001E-2</v>
      </c>
      <c r="H16" s="1">
        <v>0.74299999999999999</v>
      </c>
      <c r="I16" s="14"/>
    </row>
    <row r="17" spans="1:9">
      <c r="A17" s="12" t="s">
        <v>90</v>
      </c>
      <c r="I17" s="14"/>
    </row>
    <row r="18" spans="1:9">
      <c r="A18" s="5" t="s">
        <v>8</v>
      </c>
      <c r="B18" s="5" t="s">
        <v>9</v>
      </c>
      <c r="C18" s="5" t="s">
        <v>10</v>
      </c>
      <c r="D18" s="5" t="s">
        <v>11</v>
      </c>
      <c r="E18" s="5" t="s">
        <v>12</v>
      </c>
      <c r="F18" s="5" t="s">
        <v>13</v>
      </c>
      <c r="G18" s="5" t="s">
        <v>14</v>
      </c>
      <c r="H18" s="5" t="s">
        <v>15</v>
      </c>
      <c r="I18" s="14"/>
    </row>
    <row r="19" spans="1:9">
      <c r="A19" s="1">
        <v>0.26</v>
      </c>
      <c r="B19" s="1">
        <v>0</v>
      </c>
      <c r="C19" s="1">
        <v>0.01</v>
      </c>
      <c r="D19" s="1">
        <v>4.8000000000000001E-2</v>
      </c>
      <c r="E19" s="1">
        <v>2.4750000000000001</v>
      </c>
      <c r="F19" s="1">
        <v>0.74199999999999999</v>
      </c>
      <c r="G19" s="1">
        <v>0.154</v>
      </c>
      <c r="H19" s="1">
        <v>4.4999999999999998E-2</v>
      </c>
      <c r="I19" s="14"/>
    </row>
    <row r="20" spans="1:9">
      <c r="A20" s="1">
        <v>0.63600000000000001</v>
      </c>
      <c r="B20" s="1">
        <v>1.9E-2</v>
      </c>
      <c r="C20" s="1">
        <v>0.13500000000000001</v>
      </c>
      <c r="D20" s="1">
        <v>2.9000000000000001E-2</v>
      </c>
      <c r="E20" s="1">
        <v>3.8620000000000001</v>
      </c>
      <c r="F20" s="1">
        <v>1.464</v>
      </c>
      <c r="G20" s="1">
        <v>0.36599999999999999</v>
      </c>
      <c r="H20" s="1">
        <v>0.14399999999999999</v>
      </c>
    </row>
    <row r="21" spans="1:9">
      <c r="A21" s="1">
        <v>0.14399999999999999</v>
      </c>
      <c r="B21" s="1">
        <v>5.8000000000000003E-2</v>
      </c>
      <c r="C21" s="1">
        <v>0</v>
      </c>
      <c r="D21" s="1">
        <v>5.7000000000000002E-2</v>
      </c>
      <c r="E21" s="1">
        <v>2.8119999999999998</v>
      </c>
      <c r="F21" s="1">
        <v>2.5680000000000001</v>
      </c>
      <c r="G21" s="1">
        <v>0.30599999999999999</v>
      </c>
      <c r="H21" s="1">
        <v>0.125</v>
      </c>
    </row>
    <row r="22" spans="1:9">
      <c r="A22" s="1">
        <v>0.433</v>
      </c>
      <c r="B22" s="1">
        <v>4.8000000000000001E-2</v>
      </c>
      <c r="C22" s="1">
        <v>8.9999999999999993E-3</v>
      </c>
      <c r="D22" s="1">
        <v>0.38300000000000001</v>
      </c>
      <c r="E22" s="1">
        <v>0.23200000000000001</v>
      </c>
      <c r="F22" s="1">
        <v>1.395</v>
      </c>
      <c r="G22" s="1">
        <v>5.8000000000000003E-2</v>
      </c>
      <c r="H22" s="1">
        <v>0.59699999999999998</v>
      </c>
    </row>
    <row r="23" spans="1:9">
      <c r="A23" s="1">
        <v>0.47199999999999998</v>
      </c>
      <c r="B23" s="1">
        <v>0.14299999999999999</v>
      </c>
      <c r="C23" s="1">
        <v>0.23200000000000001</v>
      </c>
      <c r="D23" s="1">
        <v>8.8999999999999996E-2</v>
      </c>
      <c r="E23" s="1">
        <v>1.4279999999999999</v>
      </c>
      <c r="F23" s="1">
        <v>1.347</v>
      </c>
      <c r="G23" s="1">
        <v>0.96199999999999997</v>
      </c>
      <c r="H23" s="1">
        <v>0.71299999999999997</v>
      </c>
      <c r="I23" s="14"/>
    </row>
    <row r="24" spans="1:9">
      <c r="A24" s="1">
        <v>0.32300000000000001</v>
      </c>
      <c r="B24" s="1">
        <v>8.9999999999999993E-3</v>
      </c>
      <c r="C24" s="1">
        <v>0</v>
      </c>
      <c r="D24" s="1">
        <v>0.17799999999999999</v>
      </c>
      <c r="E24" s="1">
        <v>0.45400000000000001</v>
      </c>
      <c r="F24" s="1">
        <v>0.82</v>
      </c>
      <c r="G24" s="1">
        <v>0.249</v>
      </c>
      <c r="H24" s="1">
        <v>0.40799999999999997</v>
      </c>
      <c r="I24" s="14"/>
    </row>
    <row r="25" spans="1:9">
      <c r="A25" s="12" t="s">
        <v>91</v>
      </c>
      <c r="B25" s="1"/>
      <c r="D25" s="1"/>
      <c r="F25" s="1"/>
      <c r="I25" s="14"/>
    </row>
    <row r="26" spans="1:9">
      <c r="A26" s="5" t="s">
        <v>8</v>
      </c>
      <c r="B26" s="5" t="s">
        <v>9</v>
      </c>
      <c r="C26" s="5" t="s">
        <v>10</v>
      </c>
      <c r="D26" s="5" t="s">
        <v>11</v>
      </c>
      <c r="E26" s="5" t="s">
        <v>12</v>
      </c>
      <c r="F26" s="5" t="s">
        <v>13</v>
      </c>
      <c r="G26" s="5" t="s">
        <v>14</v>
      </c>
      <c r="H26" s="5" t="s">
        <v>15</v>
      </c>
      <c r="I26" s="14"/>
    </row>
    <row r="27" spans="1:9">
      <c r="A27" s="1">
        <v>0.223</v>
      </c>
      <c r="B27" s="1">
        <v>0.13</v>
      </c>
      <c r="C27" s="1">
        <v>0.73399999999999999</v>
      </c>
      <c r="D27" s="1">
        <v>0.74</v>
      </c>
      <c r="E27" s="1">
        <v>1.2230000000000001</v>
      </c>
      <c r="F27" s="1">
        <v>4.4539999999999997</v>
      </c>
      <c r="G27" s="1">
        <v>1.89</v>
      </c>
      <c r="H27" s="1">
        <v>0.95799999999999996</v>
      </c>
    </row>
    <row r="28" spans="1:9">
      <c r="A28" s="1">
        <v>0.84599999999999997</v>
      </c>
      <c r="B28" s="1">
        <v>0.20300000000000001</v>
      </c>
      <c r="C28" s="1">
        <v>1.0900000000000001</v>
      </c>
      <c r="D28" s="1">
        <v>0.83199999999999996</v>
      </c>
      <c r="E28" s="1">
        <v>1.9830000000000001</v>
      </c>
      <c r="F28" s="1">
        <v>2.7589999999999999</v>
      </c>
      <c r="G28" s="1">
        <v>2.528</v>
      </c>
      <c r="H28" s="1">
        <v>1.3320000000000001</v>
      </c>
    </row>
    <row r="29" spans="1:9">
      <c r="A29" s="1">
        <v>7.2999999999999995E-2</v>
      </c>
      <c r="B29" s="1">
        <v>0.25600000000000001</v>
      </c>
      <c r="C29" s="1">
        <v>0.93500000000000005</v>
      </c>
      <c r="D29" s="1">
        <v>0</v>
      </c>
      <c r="E29" s="1">
        <v>1.018</v>
      </c>
      <c r="F29" s="1">
        <v>7.85</v>
      </c>
      <c r="G29" s="1">
        <v>1.47</v>
      </c>
      <c r="H29" s="1">
        <v>0.59799999999999998</v>
      </c>
    </row>
    <row r="30" spans="1:9">
      <c r="A30" s="1">
        <v>0.14599999999999999</v>
      </c>
      <c r="B30" s="1">
        <v>0.17499999999999999</v>
      </c>
      <c r="C30" s="1">
        <v>0</v>
      </c>
      <c r="D30" s="1">
        <v>0.01</v>
      </c>
      <c r="E30" s="1">
        <v>1.347</v>
      </c>
      <c r="F30" s="1">
        <v>6.6159999999999997</v>
      </c>
      <c r="G30" s="1">
        <v>0.01</v>
      </c>
      <c r="H30" s="1">
        <v>1.0669999999999999</v>
      </c>
    </row>
    <row r="31" spans="1:9">
      <c r="A31" s="1">
        <v>0.26</v>
      </c>
      <c r="B31" s="1">
        <v>4.4999999999999998E-2</v>
      </c>
      <c r="C31" s="1">
        <v>0.01</v>
      </c>
      <c r="D31" s="1">
        <v>1.2999999999999999E-2</v>
      </c>
      <c r="E31" s="1">
        <v>0.13</v>
      </c>
      <c r="F31" s="1">
        <v>6.6710000000000003</v>
      </c>
      <c r="G31" s="1">
        <v>0</v>
      </c>
      <c r="H31" s="1">
        <v>0</v>
      </c>
    </row>
    <row r="32" spans="1:9">
      <c r="A32" s="1">
        <v>7.8E-2</v>
      </c>
      <c r="B32" s="1">
        <v>0.34100000000000003</v>
      </c>
      <c r="C32" s="1">
        <v>2.3E-2</v>
      </c>
      <c r="D32" s="1">
        <v>1.9E-2</v>
      </c>
      <c r="E32" s="1">
        <v>1.7210000000000001</v>
      </c>
      <c r="F32" s="1">
        <v>5.9889999999999999</v>
      </c>
      <c r="G32" s="1">
        <v>0</v>
      </c>
      <c r="H32" s="1">
        <v>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6A4BF-9C4A-4E4B-981E-334C98691E7E}">
  <dimension ref="A1:I16"/>
  <sheetViews>
    <sheetView workbookViewId="0"/>
  </sheetViews>
  <sheetFormatPr baseColWidth="10" defaultRowHeight="16"/>
  <sheetData>
    <row r="1" spans="1:9">
      <c r="A1" s="12" t="s">
        <v>43</v>
      </c>
    </row>
    <row r="2" spans="1:9">
      <c r="A2" s="5" t="s">
        <v>16</v>
      </c>
      <c r="B2" s="5" t="s">
        <v>17</v>
      </c>
      <c r="C2" s="5" t="s">
        <v>2</v>
      </c>
      <c r="D2" s="5" t="s">
        <v>3</v>
      </c>
      <c r="E2" s="5" t="s">
        <v>18</v>
      </c>
      <c r="F2" s="5" t="s">
        <v>19</v>
      </c>
      <c r="G2" s="5" t="s">
        <v>20</v>
      </c>
      <c r="H2" s="5" t="s">
        <v>21</v>
      </c>
      <c r="I2" s="17"/>
    </row>
    <row r="3" spans="1:9">
      <c r="A3" s="1">
        <v>302.44940000000003</v>
      </c>
      <c r="B3" s="1">
        <v>263.0573</v>
      </c>
      <c r="C3" s="1">
        <v>154.30080000000001</v>
      </c>
      <c r="D3" s="1">
        <v>213.38900000000001</v>
      </c>
      <c r="E3" s="1">
        <v>400.92959999999999</v>
      </c>
      <c r="F3" s="1">
        <v>460.01780000000002</v>
      </c>
      <c r="G3" s="1">
        <v>411.20580000000001</v>
      </c>
      <c r="H3" s="1">
        <v>333.27800000000002</v>
      </c>
    </row>
    <row r="4" spans="1:9">
      <c r="A4" s="1">
        <v>311.86919999999998</v>
      </c>
      <c r="B4" s="1">
        <v>191.12389999999999</v>
      </c>
      <c r="C4" s="1">
        <v>177.42230000000001</v>
      </c>
      <c r="D4" s="1">
        <v>330.70890000000003</v>
      </c>
      <c r="E4" s="1">
        <v>313.58190000000002</v>
      </c>
      <c r="F4" s="1">
        <v>325.57080000000002</v>
      </c>
      <c r="G4" s="1">
        <v>392.36610000000002</v>
      </c>
      <c r="H4" s="1">
        <v>285.32240000000002</v>
      </c>
    </row>
    <row r="5" spans="1:9">
      <c r="A5" s="1">
        <v>122.6159</v>
      </c>
      <c r="B5" s="1">
        <v>258.77550000000002</v>
      </c>
      <c r="C5" s="1">
        <v>247.643</v>
      </c>
      <c r="D5" s="1">
        <v>358.1121</v>
      </c>
      <c r="E5" s="1">
        <v>277.61520000000002</v>
      </c>
      <c r="F5" s="1">
        <v>805</v>
      </c>
      <c r="G5" s="1">
        <v>143.16829999999999</v>
      </c>
      <c r="H5" s="1">
        <v>346.1232</v>
      </c>
    </row>
    <row r="6" spans="1:9">
      <c r="A6" s="1">
        <v>293.02949999999998</v>
      </c>
      <c r="B6" s="1">
        <v>274.18979999999999</v>
      </c>
      <c r="C6" s="1">
        <v>382.0899</v>
      </c>
      <c r="D6" s="1">
        <v>211.6763</v>
      </c>
      <c r="E6" s="1">
        <v>258.34735000000001</v>
      </c>
      <c r="F6" s="1">
        <v>399.21690000000001</v>
      </c>
      <c r="G6" s="1">
        <v>270.76440000000002</v>
      </c>
      <c r="H6" s="1">
        <v>291.3168</v>
      </c>
    </row>
    <row r="7" spans="1:9">
      <c r="A7" s="12" t="s">
        <v>53</v>
      </c>
      <c r="C7" s="1"/>
      <c r="F7" s="10"/>
      <c r="G7" s="10"/>
      <c r="H7" s="1"/>
    </row>
    <row r="8" spans="1:9">
      <c r="A8" s="16" t="s">
        <v>8</v>
      </c>
      <c r="B8" s="16" t="s">
        <v>9</v>
      </c>
      <c r="C8" s="16" t="s">
        <v>10</v>
      </c>
      <c r="D8" s="16" t="s">
        <v>11</v>
      </c>
      <c r="E8" s="11" t="s">
        <v>12</v>
      </c>
      <c r="F8" s="16" t="s">
        <v>13</v>
      </c>
      <c r="G8" s="16" t="s">
        <v>14</v>
      </c>
      <c r="H8" s="16" t="s">
        <v>15</v>
      </c>
    </row>
    <row r="9" spans="1:9">
      <c r="A9" s="11">
        <v>8.7050169999999998</v>
      </c>
      <c r="B9" s="11">
        <v>5.3951310000000001</v>
      </c>
      <c r="C9" s="11">
        <v>3.5643799999999999</v>
      </c>
      <c r="D9" s="11">
        <v>5.3306469999999999</v>
      </c>
      <c r="E9" s="11">
        <v>16.901759999999999</v>
      </c>
      <c r="F9" s="11">
        <v>8.2917120000000004</v>
      </c>
      <c r="G9" s="11">
        <v>8.5413010000000007</v>
      </c>
      <c r="H9" s="11">
        <v>4.3944020000000004</v>
      </c>
    </row>
    <row r="10" spans="1:9">
      <c r="A10" s="11">
        <v>8.3443830000000005</v>
      </c>
      <c r="B10" s="11">
        <v>3.2037969999999998</v>
      </c>
      <c r="C10" s="11">
        <v>8.9625679999999992</v>
      </c>
      <c r="D10" s="11">
        <v>9.1047019999999996</v>
      </c>
      <c r="E10" s="11">
        <v>12.57297</v>
      </c>
      <c r="F10" s="11">
        <v>15.484310000000001</v>
      </c>
      <c r="G10" s="11">
        <v>3.2365020000000002</v>
      </c>
      <c r="H10" s="11">
        <v>2.9606330000000001</v>
      </c>
    </row>
    <row r="11" spans="1:9">
      <c r="A11" s="11">
        <v>3.5206400000000002</v>
      </c>
      <c r="B11" s="11">
        <v>5.8979939999999997</v>
      </c>
      <c r="C11" s="11">
        <v>8.8600200000000005</v>
      </c>
      <c r="D11" s="11">
        <v>5.4766170000000001</v>
      </c>
      <c r="E11" s="11">
        <v>7.644247</v>
      </c>
      <c r="F11" s="11">
        <v>13.013339999999999</v>
      </c>
      <c r="G11" s="11">
        <v>3.4224809999999999</v>
      </c>
      <c r="H11" s="11">
        <v>5.9760030000000004</v>
      </c>
    </row>
    <row r="12" spans="1:9">
      <c r="A12" s="11">
        <v>2.6501100000000002</v>
      </c>
      <c r="B12" s="11">
        <v>4.2940529999999999</v>
      </c>
      <c r="C12" s="11">
        <v>6.9326299999999996</v>
      </c>
      <c r="D12" s="11">
        <v>3.6879520000000001</v>
      </c>
      <c r="E12" s="11">
        <v>6.4921730000000002</v>
      </c>
      <c r="F12" s="11">
        <v>14.578950000000001</v>
      </c>
      <c r="G12" s="11">
        <v>1.7351700000000001</v>
      </c>
      <c r="H12" s="11">
        <v>3.581315</v>
      </c>
    </row>
    <row r="13" spans="1:9">
      <c r="B13" s="11"/>
      <c r="C13" s="11"/>
      <c r="D13" s="11">
        <v>3.5146440000000001</v>
      </c>
      <c r="E13" s="11">
        <v>5.8048460000000004</v>
      </c>
      <c r="F13" s="11"/>
      <c r="G13" s="11">
        <v>4.263776</v>
      </c>
      <c r="H13" s="11">
        <v>4.7922750000000001</v>
      </c>
    </row>
    <row r="14" spans="1:9">
      <c r="A14" s="11"/>
      <c r="B14" s="11"/>
      <c r="C14" s="11"/>
      <c r="F14" s="11"/>
      <c r="G14" s="11"/>
      <c r="H14" s="11"/>
    </row>
    <row r="15" spans="1:9">
      <c r="A15" s="11"/>
      <c r="B15" s="11"/>
      <c r="C15" s="11"/>
      <c r="D15" s="11"/>
      <c r="E15" s="11"/>
      <c r="F15" s="11"/>
      <c r="G15" s="11"/>
      <c r="H15" s="11"/>
    </row>
    <row r="16" spans="1:9">
      <c r="A16" s="11"/>
      <c r="B16" s="11"/>
      <c r="C16" s="11"/>
      <c r="D16" s="11"/>
      <c r="E16" s="11"/>
      <c r="F16" s="11"/>
      <c r="G16" s="11"/>
      <c r="H16" s="1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C64D6-3A29-C346-B39D-C455433BFC13}">
  <dimension ref="A1:H7"/>
  <sheetViews>
    <sheetView workbookViewId="0">
      <selection activeCell="I16" sqref="I16"/>
    </sheetView>
  </sheetViews>
  <sheetFormatPr baseColWidth="10" defaultRowHeight="16"/>
  <sheetData>
    <row r="1" spans="1:8">
      <c r="A1" s="12" t="s">
        <v>119</v>
      </c>
    </row>
    <row r="2" spans="1:8">
      <c r="A2" s="5" t="s">
        <v>0</v>
      </c>
      <c r="B2" s="5" t="s">
        <v>120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0.46085943000000001</v>
      </c>
      <c r="B3" s="1">
        <v>1.0794657400000001</v>
      </c>
      <c r="C3" s="1">
        <v>0.62486651999999998</v>
      </c>
      <c r="D3" s="1">
        <v>0.60222478000000002</v>
      </c>
      <c r="E3" s="1">
        <v>0.50685311</v>
      </c>
      <c r="F3" s="1">
        <v>0.71724142999999996</v>
      </c>
      <c r="G3" s="1">
        <v>1.36957803</v>
      </c>
      <c r="H3" s="1">
        <v>0.80450469000000002</v>
      </c>
    </row>
    <row r="4" spans="1:8">
      <c r="A4" s="1">
        <v>0.66912550000000004</v>
      </c>
      <c r="B4" s="1">
        <v>0.89678396000000005</v>
      </c>
      <c r="C4" s="1">
        <v>0.95344607000000003</v>
      </c>
      <c r="D4" s="1">
        <v>0.83269808999999995</v>
      </c>
      <c r="E4" s="1">
        <v>0.88493418999999995</v>
      </c>
      <c r="F4" s="1">
        <v>0.74384072999999995</v>
      </c>
      <c r="G4" s="1">
        <v>0.94878304999999996</v>
      </c>
      <c r="H4" s="1">
        <v>0.86346219999999996</v>
      </c>
    </row>
    <row r="5" spans="1:8">
      <c r="A5" s="1">
        <v>0.68430228999999998</v>
      </c>
      <c r="B5" s="1">
        <v>1.3609336999999999</v>
      </c>
      <c r="C5" s="1">
        <v>0.80641008000000003</v>
      </c>
      <c r="D5" s="1">
        <v>0.82635977999999999</v>
      </c>
      <c r="E5" s="1">
        <v>0.76090630000000004</v>
      </c>
      <c r="F5" s="1">
        <v>0.65837248999999998</v>
      </c>
      <c r="G5" s="1">
        <v>1.05904048</v>
      </c>
      <c r="H5" s="1">
        <v>0.62977466000000004</v>
      </c>
    </row>
    <row r="6" spans="1:8">
      <c r="A6" s="1">
        <v>0.34370053</v>
      </c>
      <c r="B6" s="1">
        <v>0.98973988999999996</v>
      </c>
      <c r="C6" s="1">
        <v>0.80928942999999998</v>
      </c>
      <c r="D6" s="1">
        <v>0.61007166000000002</v>
      </c>
      <c r="E6" s="1">
        <v>0.73842238999999998</v>
      </c>
      <c r="F6" s="1">
        <v>1.046368</v>
      </c>
      <c r="G6" s="1">
        <v>0.95453325</v>
      </c>
      <c r="H6" s="1">
        <v>0.83225101999999995</v>
      </c>
    </row>
    <row r="7" spans="1:8">
      <c r="A7" s="10"/>
      <c r="C7" s="1"/>
      <c r="G7" s="1"/>
      <c r="H7" s="10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2C88E-F318-FB4F-B857-F7A7E4955149}">
  <dimension ref="A1:H14"/>
  <sheetViews>
    <sheetView workbookViewId="0"/>
  </sheetViews>
  <sheetFormatPr baseColWidth="10" defaultRowHeight="16"/>
  <sheetData>
    <row r="1" spans="1:8">
      <c r="A1" s="12" t="s">
        <v>55</v>
      </c>
    </row>
    <row r="2" spans="1:8">
      <c r="A2" s="5" t="s">
        <v>0</v>
      </c>
      <c r="B2" s="5" t="s">
        <v>54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0.88009641000000005</v>
      </c>
      <c r="B3" s="1">
        <v>1.1574260300000001</v>
      </c>
      <c r="C3" s="1">
        <v>0.88699452000000001</v>
      </c>
      <c r="D3" s="1">
        <v>0.56334461000000002</v>
      </c>
      <c r="E3" s="1">
        <v>0.7755843</v>
      </c>
      <c r="F3" s="1">
        <v>0.76304510000000003</v>
      </c>
      <c r="G3" s="1">
        <v>1.07200487</v>
      </c>
      <c r="H3" s="1">
        <v>0.84840773000000003</v>
      </c>
    </row>
    <row r="4" spans="1:8">
      <c r="A4" s="1">
        <v>0.82577818999999997</v>
      </c>
      <c r="B4" s="1">
        <v>1.3360876399999999</v>
      </c>
      <c r="C4" s="1">
        <v>1.3760824700000001</v>
      </c>
      <c r="D4" s="1">
        <v>0.89762900000000001</v>
      </c>
      <c r="E4" s="1">
        <v>0.96564227999999996</v>
      </c>
      <c r="F4" s="1">
        <v>0.90554635000000006</v>
      </c>
      <c r="G4" s="1">
        <v>0.71079364</v>
      </c>
      <c r="H4" s="1">
        <v>0.80901283000000002</v>
      </c>
    </row>
    <row r="5" spans="1:8">
      <c r="A5" s="1">
        <v>0.43530583</v>
      </c>
      <c r="B5" s="1">
        <v>1.3356728499999999</v>
      </c>
      <c r="C5" s="1">
        <v>1.1406765699999999</v>
      </c>
      <c r="D5" s="1">
        <v>0.67824083000000002</v>
      </c>
      <c r="E5" s="1">
        <v>0.69714164999999995</v>
      </c>
      <c r="F5" s="1">
        <v>1.0138207800000001</v>
      </c>
      <c r="G5" s="1">
        <v>1.0718529999999999</v>
      </c>
      <c r="H5" s="1">
        <v>0.87106059000000002</v>
      </c>
    </row>
    <row r="6" spans="1:8">
      <c r="A6" s="1">
        <v>0.38830273999999998</v>
      </c>
      <c r="B6" s="1">
        <v>1.5027238599999999</v>
      </c>
      <c r="C6" s="1">
        <v>0.98093109000000001</v>
      </c>
      <c r="D6" s="1">
        <v>0.74107034000000005</v>
      </c>
      <c r="E6" s="1">
        <v>1.070225</v>
      </c>
      <c r="F6" s="1">
        <v>0.78966301000000005</v>
      </c>
      <c r="G6" s="1">
        <v>0.64925146</v>
      </c>
      <c r="H6" s="1">
        <v>1.01523926</v>
      </c>
    </row>
    <row r="7" spans="1:8">
      <c r="A7" s="12" t="s">
        <v>56</v>
      </c>
      <c r="E7" s="1"/>
    </row>
    <row r="8" spans="1:8">
      <c r="A8" s="5" t="s">
        <v>0</v>
      </c>
      <c r="B8" s="5" t="s">
        <v>45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</row>
    <row r="9" spans="1:8">
      <c r="A9" s="1">
        <v>0.75601814000000001</v>
      </c>
      <c r="B9" s="1">
        <v>1.1477278900000001</v>
      </c>
      <c r="C9" s="1">
        <v>1.1875529499999999</v>
      </c>
      <c r="D9" s="1">
        <v>0.90468550999999997</v>
      </c>
      <c r="E9" s="1">
        <v>0.90818124</v>
      </c>
      <c r="F9" s="1">
        <v>0.8285093</v>
      </c>
      <c r="G9" s="1">
        <v>0.84997058999999997</v>
      </c>
      <c r="H9" s="1">
        <v>0.38021416000000002</v>
      </c>
    </row>
    <row r="10" spans="1:8">
      <c r="A10" s="1">
        <v>0.71169382000000003</v>
      </c>
      <c r="B10" s="1">
        <v>1.31249935</v>
      </c>
      <c r="C10" s="1">
        <v>0.80427409000000005</v>
      </c>
      <c r="D10" s="1">
        <v>0.88782008000000001</v>
      </c>
      <c r="E10" s="1">
        <v>0.94351870999999998</v>
      </c>
      <c r="F10" s="1">
        <v>1.0598406</v>
      </c>
      <c r="G10" s="1">
        <v>1.0864780000000001</v>
      </c>
      <c r="H10" s="1">
        <v>0.45355011000000001</v>
      </c>
    </row>
    <row r="11" spans="1:8">
      <c r="A11" s="1">
        <v>0.623027</v>
      </c>
      <c r="B11" s="1">
        <v>1.05047884</v>
      </c>
      <c r="C11" s="1">
        <v>0.61620624000000002</v>
      </c>
      <c r="D11" s="1">
        <v>0.67101842</v>
      </c>
      <c r="E11" s="1">
        <v>0.49265714999999999</v>
      </c>
      <c r="F11" s="1">
        <v>0.60516457999999995</v>
      </c>
      <c r="G11" s="1">
        <v>0.60516457999999995</v>
      </c>
      <c r="H11" s="1">
        <v>1.2202826</v>
      </c>
    </row>
    <row r="12" spans="1:8">
      <c r="A12" s="1">
        <v>0.69887555000000001</v>
      </c>
      <c r="B12" s="1">
        <v>1.6151709700000001</v>
      </c>
      <c r="C12" s="1">
        <v>1.2476926500000001</v>
      </c>
      <c r="D12" s="1">
        <v>0.50644449999999996</v>
      </c>
      <c r="E12" s="1">
        <v>0.88751418999999998</v>
      </c>
      <c r="F12" s="1">
        <v>0.58431449999999996</v>
      </c>
      <c r="G12" s="1">
        <v>0.55437828</v>
      </c>
      <c r="H12" s="1">
        <v>0.76292499999999996</v>
      </c>
    </row>
    <row r="13" spans="1:8">
      <c r="D13" s="10"/>
      <c r="H13" s="1"/>
    </row>
    <row r="14" spans="1:8">
      <c r="A14" s="1"/>
      <c r="B14" s="1"/>
      <c r="C14" s="1"/>
      <c r="D14" s="1"/>
      <c r="E14" s="1"/>
      <c r="F14" s="1"/>
      <c r="G14" s="1"/>
      <c r="H14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FE37F-8E05-9548-A01C-1B1A9A4B9F03}">
  <dimension ref="A1:H36"/>
  <sheetViews>
    <sheetView topLeftCell="B5" workbookViewId="0">
      <selection activeCell="I14" sqref="I14"/>
    </sheetView>
  </sheetViews>
  <sheetFormatPr baseColWidth="10" defaultRowHeight="16"/>
  <sheetData>
    <row r="1" spans="1:8">
      <c r="A1" s="12" t="s">
        <v>69</v>
      </c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1.022048571</v>
      </c>
      <c r="B3" s="1">
        <v>0.87906691999999997</v>
      </c>
      <c r="C3" s="1">
        <v>0.97694539599999997</v>
      </c>
      <c r="D3" s="1">
        <v>1.1566277949999999</v>
      </c>
      <c r="E3" s="1">
        <v>1.6071143020000001</v>
      </c>
      <c r="F3" s="1">
        <v>1.3350182779999999</v>
      </c>
      <c r="G3" s="1">
        <v>1.091138521</v>
      </c>
      <c r="H3" s="1">
        <v>0.68791636199999995</v>
      </c>
    </row>
    <row r="4" spans="1:8">
      <c r="A4" s="1">
        <v>1.042354921</v>
      </c>
      <c r="B4" s="1">
        <v>0.73389453699999996</v>
      </c>
      <c r="C4" s="1">
        <v>0.58815757499999999</v>
      </c>
      <c r="D4" s="1">
        <v>0.50644075</v>
      </c>
      <c r="E4" s="1">
        <v>1.4396419869999999</v>
      </c>
      <c r="F4" s="1">
        <v>1.4521444530000001</v>
      </c>
      <c r="G4" s="1">
        <v>0.68014471200000004</v>
      </c>
      <c r="H4" s="1">
        <v>1.0337756600000001</v>
      </c>
    </row>
    <row r="5" spans="1:8">
      <c r="A5" s="1">
        <v>0.72794000000000003</v>
      </c>
      <c r="B5" s="1">
        <v>1.148892209</v>
      </c>
      <c r="C5" s="1">
        <v>1.0286748020000001</v>
      </c>
      <c r="D5" s="1">
        <v>1.09059858</v>
      </c>
      <c r="E5" s="1">
        <v>1.6370448390000001</v>
      </c>
      <c r="F5" s="1">
        <v>1.1836704600000001</v>
      </c>
      <c r="G5" s="1">
        <v>0.41611105100000001</v>
      </c>
      <c r="H5" s="1">
        <v>0.71332289000000004</v>
      </c>
    </row>
    <row r="6" spans="1:8">
      <c r="A6" s="1">
        <v>0.98048400000000002</v>
      </c>
      <c r="B6" s="1">
        <v>0.68443799999999999</v>
      </c>
      <c r="C6" s="1">
        <v>0.80715599999999998</v>
      </c>
      <c r="D6" s="1">
        <v>0.746583</v>
      </c>
      <c r="E6" s="1">
        <v>1.0075666000000001</v>
      </c>
      <c r="F6" s="1">
        <v>1.645689</v>
      </c>
      <c r="G6" s="1">
        <v>0.96415499999999998</v>
      </c>
      <c r="H6" s="1">
        <v>0.658995</v>
      </c>
    </row>
    <row r="7" spans="1:8">
      <c r="A7" s="12" t="s">
        <v>70</v>
      </c>
      <c r="B7" s="1"/>
      <c r="C7" s="1"/>
      <c r="D7" s="1"/>
    </row>
    <row r="8" spans="1:8">
      <c r="A8" s="5" t="s">
        <v>8</v>
      </c>
      <c r="B8" s="5" t="s">
        <v>9</v>
      </c>
      <c r="C8" s="5" t="s">
        <v>10</v>
      </c>
      <c r="D8" s="5" t="s">
        <v>11</v>
      </c>
      <c r="E8" s="5" t="s">
        <v>12</v>
      </c>
      <c r="F8" s="5" t="s">
        <v>13</v>
      </c>
      <c r="G8" s="5" t="s">
        <v>14</v>
      </c>
      <c r="H8" s="5" t="s">
        <v>15</v>
      </c>
    </row>
    <row r="9" spans="1:8">
      <c r="A9" s="1">
        <v>0.44997053999999997</v>
      </c>
      <c r="B9" s="1">
        <v>0.54111653999999998</v>
      </c>
      <c r="C9" s="1">
        <v>0.58796873000000005</v>
      </c>
      <c r="D9" s="1">
        <v>0.59183604999999995</v>
      </c>
      <c r="E9" s="1">
        <v>0.84679212000000004</v>
      </c>
      <c r="F9" s="1">
        <v>0.97930609000000002</v>
      </c>
      <c r="G9" s="1">
        <v>0.61488173999999995</v>
      </c>
      <c r="H9" s="1">
        <v>0.87835412999999996</v>
      </c>
    </row>
    <row r="10" spans="1:8">
      <c r="A10" s="1">
        <v>0.61297573999999999</v>
      </c>
      <c r="B10" s="1">
        <v>0.42297909</v>
      </c>
      <c r="C10" s="1">
        <v>0.54628476000000004</v>
      </c>
      <c r="D10" s="1">
        <v>0.53647164999999997</v>
      </c>
      <c r="E10" s="1">
        <v>0.63745662000000003</v>
      </c>
      <c r="F10" s="1">
        <v>0.81242994000000002</v>
      </c>
      <c r="G10" s="1">
        <v>0.65903639999999997</v>
      </c>
      <c r="H10" s="1">
        <v>0.72096196999999995</v>
      </c>
    </row>
    <row r="11" spans="1:8">
      <c r="A11" s="1">
        <v>0.48440801</v>
      </c>
      <c r="B11" s="1">
        <v>0.61222058999999995</v>
      </c>
      <c r="C11" s="1">
        <v>0.74050656999999998</v>
      </c>
      <c r="D11" s="1">
        <v>0.74304106999999997</v>
      </c>
      <c r="E11" s="1">
        <v>0.71970928999999995</v>
      </c>
      <c r="F11" s="1">
        <v>0.79119678000000004</v>
      </c>
      <c r="G11" s="1">
        <v>0.93490972000000006</v>
      </c>
      <c r="H11" s="1">
        <v>0.68393095000000004</v>
      </c>
    </row>
    <row r="12" spans="1:8">
      <c r="A12" s="1">
        <v>0.62248159999999997</v>
      </c>
      <c r="B12" s="1">
        <v>0.57171274000000005</v>
      </c>
      <c r="C12" s="1">
        <v>0.63483270000000003</v>
      </c>
      <c r="D12" s="1">
        <v>0.58486629000000001</v>
      </c>
      <c r="E12" s="1">
        <v>0.73452434</v>
      </c>
      <c r="F12" s="1">
        <v>0.88705546999999996</v>
      </c>
      <c r="G12" s="1">
        <v>0.80262829999999996</v>
      </c>
      <c r="H12" s="1">
        <v>0.80765134999999999</v>
      </c>
    </row>
    <row r="13" spans="1:8">
      <c r="A13" s="13" t="s">
        <v>71</v>
      </c>
    </row>
    <row r="14" spans="1:8">
      <c r="A14" s="5" t="s">
        <v>8</v>
      </c>
      <c r="B14" s="5" t="s">
        <v>9</v>
      </c>
      <c r="C14" s="5" t="s">
        <v>10</v>
      </c>
      <c r="D14" s="5" t="s">
        <v>11</v>
      </c>
      <c r="E14" s="5" t="s">
        <v>12</v>
      </c>
      <c r="F14" s="5" t="s">
        <v>13</v>
      </c>
      <c r="G14" s="5" t="s">
        <v>14</v>
      </c>
      <c r="H14" s="5" t="s">
        <v>15</v>
      </c>
    </row>
    <row r="15" spans="1:8">
      <c r="A15" s="1">
        <v>0.85515259700000001</v>
      </c>
      <c r="B15" s="1">
        <v>0.71063735800000005</v>
      </c>
      <c r="C15" s="1">
        <v>0.96678888600000001</v>
      </c>
      <c r="D15" s="1">
        <v>1.1339293539999999</v>
      </c>
      <c r="E15" s="1">
        <v>1.1109493619999999</v>
      </c>
      <c r="F15" s="1">
        <v>1.3590795</v>
      </c>
      <c r="G15" s="1">
        <v>1.4609773429999999</v>
      </c>
      <c r="H15" s="1">
        <v>0.96277986599999998</v>
      </c>
    </row>
    <row r="16" spans="1:8">
      <c r="A16" s="1">
        <v>1.001987862</v>
      </c>
      <c r="B16" s="1">
        <v>0.94026444799999997</v>
      </c>
      <c r="C16" s="1">
        <v>1.2206500739999999</v>
      </c>
      <c r="D16" s="1">
        <v>0.928589055</v>
      </c>
      <c r="E16" s="1">
        <v>1.0116333179999999</v>
      </c>
      <c r="F16" s="1">
        <v>2.408678965</v>
      </c>
      <c r="G16" s="1">
        <v>0.976682728</v>
      </c>
      <c r="H16" s="1">
        <v>1.1028381840000001</v>
      </c>
    </row>
    <row r="17" spans="1:8">
      <c r="A17" s="1">
        <v>0.52453499999999997</v>
      </c>
      <c r="B17" s="1">
        <v>1.331299952</v>
      </c>
      <c r="C17" s="1">
        <v>0.80166199999999999</v>
      </c>
      <c r="D17" s="1">
        <v>0.682616</v>
      </c>
      <c r="E17" s="1">
        <v>2.0947131990000001</v>
      </c>
      <c r="F17" s="1">
        <v>1.415934582</v>
      </c>
      <c r="G17" s="1">
        <v>1.2665330770000001</v>
      </c>
      <c r="H17" s="1">
        <v>0.76049299999999997</v>
      </c>
    </row>
    <row r="18" spans="1:8">
      <c r="A18" s="1">
        <v>0.44412299999999999</v>
      </c>
      <c r="B18" s="1">
        <v>0.62675800000000004</v>
      </c>
      <c r="C18" s="1">
        <v>0.89924800000000005</v>
      </c>
      <c r="D18" s="1">
        <v>0.93615599999999999</v>
      </c>
      <c r="E18" s="1">
        <v>1.015291554</v>
      </c>
      <c r="F18" s="1">
        <v>1.9672143200000001</v>
      </c>
      <c r="G18" s="1">
        <v>0.75073299999999998</v>
      </c>
      <c r="H18" s="1">
        <v>0.53585799999999995</v>
      </c>
    </row>
    <row r="19" spans="1:8">
      <c r="A19" s="13" t="s">
        <v>72</v>
      </c>
    </row>
    <row r="20" spans="1:8">
      <c r="A20" s="5" t="s">
        <v>8</v>
      </c>
      <c r="B20" s="5" t="s">
        <v>9</v>
      </c>
      <c r="C20" s="5" t="s">
        <v>10</v>
      </c>
      <c r="D20" s="5" t="s">
        <v>11</v>
      </c>
      <c r="E20" s="5" t="s">
        <v>12</v>
      </c>
      <c r="F20" s="5" t="s">
        <v>13</v>
      </c>
      <c r="G20" s="5" t="s">
        <v>14</v>
      </c>
      <c r="H20" s="5" t="s">
        <v>15</v>
      </c>
    </row>
    <row r="21" spans="1:8">
      <c r="A21" s="1">
        <v>0.85237658000000005</v>
      </c>
      <c r="B21" s="1">
        <v>0.97430079999999997</v>
      </c>
      <c r="C21" s="1">
        <v>0.93537904000000005</v>
      </c>
      <c r="D21" s="1">
        <v>0.94020674000000004</v>
      </c>
      <c r="E21" s="1">
        <v>0.92071336999999998</v>
      </c>
      <c r="F21" s="1">
        <v>0.90712431999999998</v>
      </c>
      <c r="G21" s="1">
        <v>0.95450122999999998</v>
      </c>
      <c r="H21" s="1">
        <v>0.75014559999999997</v>
      </c>
    </row>
    <row r="22" spans="1:8">
      <c r="A22" s="1">
        <v>1.01876568</v>
      </c>
      <c r="B22" s="1">
        <v>0.85471863000000003</v>
      </c>
      <c r="C22" s="1">
        <v>0.78442040000000002</v>
      </c>
      <c r="D22" s="1">
        <v>0.83437813000000005</v>
      </c>
      <c r="E22" s="1">
        <v>0.99536292999999998</v>
      </c>
      <c r="F22" s="1">
        <v>0.93175242000000003</v>
      </c>
      <c r="G22" s="1">
        <v>1.00721891</v>
      </c>
      <c r="H22" s="1">
        <v>0.95902379000000004</v>
      </c>
    </row>
    <row r="23" spans="1:8">
      <c r="A23" s="1">
        <v>0.77645993000000002</v>
      </c>
      <c r="B23" s="1">
        <v>0.91413144000000002</v>
      </c>
      <c r="C23" s="1">
        <v>0.88416947000000001</v>
      </c>
      <c r="D23" s="1">
        <v>0.87394879999999997</v>
      </c>
      <c r="E23" s="1">
        <v>0.82410227000000003</v>
      </c>
      <c r="F23" s="1">
        <v>1.1525448700000001</v>
      </c>
      <c r="G23" s="1">
        <v>0.73434131999999996</v>
      </c>
      <c r="H23" s="1">
        <v>0.81491130000000001</v>
      </c>
    </row>
    <row r="24" spans="1:8">
      <c r="A24" s="1">
        <v>0.77879646999999996</v>
      </c>
      <c r="B24" s="1">
        <v>0.94398488000000003</v>
      </c>
      <c r="C24" s="1">
        <v>1.0182582899999999</v>
      </c>
      <c r="D24" s="1">
        <v>1.0054631999999999</v>
      </c>
      <c r="E24" s="1">
        <v>1.0371467400000001</v>
      </c>
      <c r="F24" s="1">
        <v>1.1283582000000001</v>
      </c>
      <c r="G24" s="1">
        <v>0.85396415999999997</v>
      </c>
      <c r="H24" s="1">
        <v>0.41299204</v>
      </c>
    </row>
    <row r="25" spans="1:8">
      <c r="A25" s="13" t="s">
        <v>73</v>
      </c>
      <c r="G25" s="1"/>
    </row>
    <row r="26" spans="1:8">
      <c r="A26" s="5" t="s">
        <v>8</v>
      </c>
      <c r="B26" s="5" t="s">
        <v>9</v>
      </c>
      <c r="C26" s="5" t="s">
        <v>10</v>
      </c>
      <c r="D26" s="5" t="s">
        <v>11</v>
      </c>
      <c r="E26" s="5" t="s">
        <v>12</v>
      </c>
      <c r="F26" s="5" t="s">
        <v>13</v>
      </c>
      <c r="G26" s="5" t="s">
        <v>14</v>
      </c>
      <c r="H26" s="5" t="s">
        <v>15</v>
      </c>
    </row>
    <row r="27" spans="1:8">
      <c r="A27" s="1">
        <v>0.71189197999999998</v>
      </c>
      <c r="B27" s="1">
        <v>0.92139181000000003</v>
      </c>
      <c r="C27" s="1">
        <v>1.01229781</v>
      </c>
      <c r="D27" s="1">
        <v>1.03269944</v>
      </c>
      <c r="E27" s="1">
        <v>0.85244829</v>
      </c>
      <c r="F27" s="1">
        <v>0.60670705000000003</v>
      </c>
      <c r="G27" s="1">
        <v>0.95403417000000001</v>
      </c>
      <c r="H27" s="1">
        <v>1.1486974999999999</v>
      </c>
    </row>
    <row r="28" spans="1:8">
      <c r="A28" s="1">
        <v>0.78399591999999996</v>
      </c>
      <c r="B28" s="1">
        <v>0.74838022999999998</v>
      </c>
      <c r="C28" s="1">
        <v>0.78381285999999994</v>
      </c>
      <c r="D28" s="1">
        <v>0.64860761</v>
      </c>
      <c r="E28" s="1">
        <v>0.57280069</v>
      </c>
      <c r="F28" s="1">
        <v>0.83143186999999996</v>
      </c>
      <c r="G28" s="1">
        <v>0.45882789000000002</v>
      </c>
      <c r="H28" s="1">
        <v>0.90365868999999999</v>
      </c>
    </row>
    <row r="29" spans="1:8">
      <c r="A29" s="1">
        <v>0.95261441000000002</v>
      </c>
      <c r="B29" s="1">
        <v>0.96013585999999995</v>
      </c>
      <c r="C29" s="1">
        <v>0.94140928999999995</v>
      </c>
      <c r="D29" s="1">
        <v>0.85931099</v>
      </c>
      <c r="E29" s="1">
        <v>0.65023929000000003</v>
      </c>
      <c r="F29" s="1">
        <v>0.74823158000000001</v>
      </c>
      <c r="G29" s="1">
        <v>0.86383620000000005</v>
      </c>
      <c r="H29" s="1">
        <v>0.90540392999999997</v>
      </c>
    </row>
    <row r="30" spans="1:8">
      <c r="A30" s="1">
        <v>0.71338089000000005</v>
      </c>
      <c r="B30" s="1">
        <v>0.67289697999999998</v>
      </c>
      <c r="C30" s="1">
        <v>0.70947092</v>
      </c>
      <c r="D30" s="1">
        <v>0.74324595000000004</v>
      </c>
      <c r="E30" s="1">
        <v>0.79821931000000002</v>
      </c>
      <c r="F30" s="1">
        <v>0.84782531000000005</v>
      </c>
      <c r="G30" s="1">
        <v>0.90336660999999996</v>
      </c>
      <c r="H30" s="1">
        <v>0.80728354000000002</v>
      </c>
    </row>
    <row r="31" spans="1:8">
      <c r="A31" s="13" t="s">
        <v>74</v>
      </c>
      <c r="H31" s="10"/>
    </row>
    <row r="32" spans="1:8">
      <c r="A32" s="5" t="s">
        <v>8</v>
      </c>
      <c r="B32" s="5" t="s">
        <v>9</v>
      </c>
      <c r="C32" s="5" t="s">
        <v>10</v>
      </c>
      <c r="D32" s="5" t="s">
        <v>11</v>
      </c>
      <c r="E32" s="5" t="s">
        <v>12</v>
      </c>
      <c r="F32" s="5" t="s">
        <v>13</v>
      </c>
      <c r="G32" s="5" t="s">
        <v>14</v>
      </c>
      <c r="H32" s="5" t="s">
        <v>15</v>
      </c>
    </row>
    <row r="33" spans="1:8">
      <c r="A33" s="1">
        <v>0.98502909299999997</v>
      </c>
      <c r="B33" s="1">
        <v>1.6509046839999999</v>
      </c>
      <c r="C33" s="1">
        <v>1.835643216</v>
      </c>
      <c r="D33" s="1">
        <v>1.802687011</v>
      </c>
      <c r="E33" s="1">
        <v>0.79025546999999996</v>
      </c>
      <c r="F33" s="1">
        <v>0.97511108800000001</v>
      </c>
      <c r="G33" s="1">
        <v>0.87310603799999997</v>
      </c>
      <c r="H33" s="1">
        <v>1.3384097450000001</v>
      </c>
    </row>
    <row r="34" spans="1:8">
      <c r="A34" s="1">
        <v>1.786449679</v>
      </c>
      <c r="B34" s="1">
        <v>1.352352089</v>
      </c>
      <c r="C34" s="1">
        <v>1.5430710809999999</v>
      </c>
      <c r="D34" s="1">
        <v>1.58189198</v>
      </c>
      <c r="E34" s="1">
        <v>1.138993879</v>
      </c>
      <c r="F34" s="1">
        <v>0.79061400000000004</v>
      </c>
      <c r="G34" s="1">
        <v>0.66890953399999997</v>
      </c>
      <c r="H34" s="1">
        <v>1.1685611899999999</v>
      </c>
    </row>
    <row r="35" spans="1:8">
      <c r="A35" s="1">
        <v>1.136577503</v>
      </c>
      <c r="B35" s="1">
        <v>1.154093488</v>
      </c>
      <c r="C35" s="1">
        <v>0.94575078400000001</v>
      </c>
      <c r="D35" s="1">
        <v>1.083533664</v>
      </c>
      <c r="E35" s="1">
        <v>0.72296700000000003</v>
      </c>
      <c r="F35" s="1">
        <v>0.52897300000000003</v>
      </c>
      <c r="G35" s="1">
        <v>1.3624157990000001</v>
      </c>
      <c r="H35" s="1">
        <v>0.91983800000000004</v>
      </c>
    </row>
    <row r="36" spans="1:8">
      <c r="A36" s="1">
        <v>0.66155799999999998</v>
      </c>
      <c r="B36" s="1">
        <v>0.88910149999999999</v>
      </c>
      <c r="C36" s="1">
        <v>0.84922799999999998</v>
      </c>
      <c r="D36" s="1">
        <v>0.66089600000000004</v>
      </c>
      <c r="E36" s="1">
        <v>0.56162500000000004</v>
      </c>
      <c r="F36" s="1">
        <v>0.93616299999999997</v>
      </c>
      <c r="G36" s="1">
        <v>1.073847</v>
      </c>
      <c r="H36" s="1">
        <v>1.155696000000000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801A-0356-754A-8109-94522F1E1AD1}">
  <dimension ref="A1:H30"/>
  <sheetViews>
    <sheetView workbookViewId="0"/>
  </sheetViews>
  <sheetFormatPr baseColWidth="10" defaultRowHeight="16"/>
  <sheetData>
    <row r="1" spans="1:8">
      <c r="A1" s="12" t="s">
        <v>61</v>
      </c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0.75065700000000002</v>
      </c>
      <c r="B3" s="1">
        <v>0.71916139999999995</v>
      </c>
      <c r="C3" s="1">
        <v>0.70904299999999998</v>
      </c>
      <c r="D3" s="1">
        <v>0.88900570000000001</v>
      </c>
      <c r="E3" s="6">
        <v>1.0803750000000001</v>
      </c>
      <c r="F3" s="6">
        <v>1.1779841</v>
      </c>
      <c r="G3" s="1">
        <v>0.802674</v>
      </c>
      <c r="H3" s="1">
        <v>0.83301789999999998</v>
      </c>
    </row>
    <row r="4" spans="1:8">
      <c r="A4" s="1">
        <v>0.51260899999999998</v>
      </c>
      <c r="B4" s="1">
        <v>0.48704999999999998</v>
      </c>
      <c r="C4" s="1">
        <v>0.63207100000000005</v>
      </c>
      <c r="D4" s="1">
        <v>0.7762135</v>
      </c>
      <c r="E4" s="6">
        <v>1.0875790000000001</v>
      </c>
      <c r="F4" s="6">
        <v>1.0146563</v>
      </c>
      <c r="G4" s="1">
        <v>0.64071199999999995</v>
      </c>
      <c r="H4" s="1">
        <v>0.42541990000000002</v>
      </c>
    </row>
    <row r="5" spans="1:8">
      <c r="A5" s="1">
        <v>0.72542399999999996</v>
      </c>
      <c r="B5" s="1">
        <v>0.58358399999999999</v>
      </c>
      <c r="C5" s="1">
        <v>0.56842999999999999</v>
      </c>
      <c r="D5" s="1">
        <v>0.20624709999999999</v>
      </c>
      <c r="E5" s="6">
        <v>1.186445</v>
      </c>
      <c r="F5" s="6">
        <v>0.90005500000000005</v>
      </c>
      <c r="G5" s="1">
        <v>0.74160199999999998</v>
      </c>
      <c r="H5" s="1">
        <v>0.38827289999999998</v>
      </c>
    </row>
    <row r="6" spans="1:8">
      <c r="A6" s="1">
        <v>0.40651799999999999</v>
      </c>
      <c r="B6" s="1">
        <v>0.65782300000000005</v>
      </c>
      <c r="C6" s="1">
        <v>0.62378199999999995</v>
      </c>
      <c r="D6" s="1">
        <v>0.70776399999999995</v>
      </c>
      <c r="E6" s="1">
        <v>0.64297400000000005</v>
      </c>
      <c r="F6" s="1">
        <v>0.86465630000000004</v>
      </c>
      <c r="G6" s="1">
        <v>0.91434899999999997</v>
      </c>
      <c r="H6" s="1">
        <v>0.82078899999999999</v>
      </c>
    </row>
    <row r="7" spans="1:8">
      <c r="A7" s="12" t="s">
        <v>62</v>
      </c>
      <c r="B7" s="1"/>
      <c r="C7" s="1"/>
      <c r="D7" s="1"/>
      <c r="F7" s="1"/>
      <c r="H7" s="1"/>
    </row>
    <row r="8" spans="1:8">
      <c r="A8" s="5" t="s">
        <v>8</v>
      </c>
      <c r="B8" s="5" t="s">
        <v>9</v>
      </c>
      <c r="C8" s="5" t="s">
        <v>10</v>
      </c>
      <c r="D8" s="5" t="s">
        <v>11</v>
      </c>
      <c r="E8" s="5" t="s">
        <v>12</v>
      </c>
      <c r="F8" s="5" t="s">
        <v>13</v>
      </c>
      <c r="G8" s="5" t="s">
        <v>14</v>
      </c>
      <c r="H8" s="5" t="s">
        <v>15</v>
      </c>
    </row>
    <row r="9" spans="1:8">
      <c r="A9" s="11">
        <v>0.79943200000000003</v>
      </c>
      <c r="B9" s="11">
        <v>0.29740139999999998</v>
      </c>
      <c r="C9" s="11">
        <v>0.87526000000000004</v>
      </c>
      <c r="D9" s="11">
        <v>0.202128</v>
      </c>
      <c r="E9" s="11">
        <v>0.53501600000000005</v>
      </c>
      <c r="F9" s="11">
        <v>0.99822900000000003</v>
      </c>
      <c r="G9" s="11">
        <v>1.0323</v>
      </c>
      <c r="H9" s="11">
        <v>0.88351599999999997</v>
      </c>
    </row>
    <row r="10" spans="1:8">
      <c r="A10" s="11">
        <v>0.62363199999999996</v>
      </c>
      <c r="B10" s="11">
        <v>0.80758240000000003</v>
      </c>
      <c r="C10" s="11">
        <v>0.77486100000000002</v>
      </c>
      <c r="D10" s="11">
        <v>0.96820700000000004</v>
      </c>
      <c r="E10" s="11">
        <v>1.096835</v>
      </c>
      <c r="F10" s="11">
        <v>1.5395190000000001</v>
      </c>
      <c r="G10" s="11">
        <v>0.89193599999999995</v>
      </c>
      <c r="H10" s="11">
        <v>0.44411200000000001</v>
      </c>
    </row>
    <row r="11" spans="1:8">
      <c r="A11" s="11">
        <v>0.79116900000000001</v>
      </c>
      <c r="B11" s="11">
        <v>0.77066100000000004</v>
      </c>
      <c r="C11" s="11">
        <v>0.35954900000000001</v>
      </c>
      <c r="D11" s="11">
        <v>0.67079500000000003</v>
      </c>
      <c r="E11" s="11">
        <v>1.330368</v>
      </c>
      <c r="F11" s="11">
        <v>2.0396480000000001</v>
      </c>
      <c r="G11" s="11">
        <v>1.656668</v>
      </c>
      <c r="H11" s="11">
        <v>1.4186030000000001</v>
      </c>
    </row>
    <row r="12" spans="1:8">
      <c r="A12" s="11">
        <v>0.72350300000000001</v>
      </c>
      <c r="B12" s="11">
        <v>0.96157749999999997</v>
      </c>
      <c r="C12" s="11">
        <v>0.87939800000000001</v>
      </c>
      <c r="D12" s="11">
        <v>0.83952199999999999</v>
      </c>
      <c r="E12" s="11">
        <v>0.997919</v>
      </c>
      <c r="F12" s="11">
        <v>0.82983499999999999</v>
      </c>
      <c r="G12" s="11">
        <v>1.116444</v>
      </c>
      <c r="H12" s="11">
        <v>1.046967</v>
      </c>
    </row>
    <row r="13" spans="1:8">
      <c r="A13" s="12" t="s">
        <v>63</v>
      </c>
    </row>
    <row r="14" spans="1:8">
      <c r="A14" s="5" t="s">
        <v>8</v>
      </c>
      <c r="B14" s="5" t="s">
        <v>9</v>
      </c>
      <c r="C14" s="5" t="s">
        <v>10</v>
      </c>
      <c r="D14" s="5" t="s">
        <v>11</v>
      </c>
      <c r="E14" s="5" t="s">
        <v>12</v>
      </c>
      <c r="F14" s="5" t="s">
        <v>13</v>
      </c>
      <c r="G14" s="5" t="s">
        <v>14</v>
      </c>
      <c r="H14" s="5" t="s">
        <v>15</v>
      </c>
    </row>
    <row r="15" spans="1:8">
      <c r="A15" s="1">
        <v>0.82787239999999995</v>
      </c>
      <c r="B15" s="1">
        <v>0.78932230000000003</v>
      </c>
      <c r="C15" s="1">
        <v>0.73562910000000004</v>
      </c>
      <c r="D15" s="1">
        <v>0.74373109999999998</v>
      </c>
      <c r="E15" s="1">
        <v>0.85750669999999996</v>
      </c>
      <c r="F15" s="1">
        <v>0.93191020000000002</v>
      </c>
      <c r="G15" s="1">
        <v>0.66542270000000003</v>
      </c>
      <c r="H15" s="1">
        <v>0.8262872</v>
      </c>
    </row>
    <row r="16" spans="1:8">
      <c r="A16" s="1">
        <v>0.80844300000000002</v>
      </c>
      <c r="B16" s="1">
        <v>0.86091779999999996</v>
      </c>
      <c r="C16" s="1">
        <v>0.87422140000000004</v>
      </c>
      <c r="D16" s="1">
        <v>0.70750270000000004</v>
      </c>
      <c r="E16" s="1">
        <v>1.0905583000000001</v>
      </c>
      <c r="F16" s="1">
        <v>1.0772980000000001</v>
      </c>
      <c r="G16" s="1">
        <v>0.8823607</v>
      </c>
      <c r="H16" s="1">
        <v>0.73881520000000001</v>
      </c>
    </row>
    <row r="17" spans="1:8">
      <c r="A17" s="1">
        <v>0.61768117</v>
      </c>
      <c r="B17" s="1">
        <v>0.737124</v>
      </c>
      <c r="C17" s="1">
        <v>0.68227649999999995</v>
      </c>
      <c r="D17" s="1">
        <v>0.83796409999999999</v>
      </c>
      <c r="E17" s="1">
        <v>0.97608289999999998</v>
      </c>
      <c r="F17" s="1">
        <v>0.94605386999999996</v>
      </c>
      <c r="G17" s="1">
        <v>0.58221504999999996</v>
      </c>
      <c r="H17" s="1">
        <v>0.72371417000000005</v>
      </c>
    </row>
    <row r="18" spans="1:8">
      <c r="A18" s="1">
        <v>0.73445490999999996</v>
      </c>
      <c r="B18" s="1">
        <v>0.72594979999999998</v>
      </c>
      <c r="C18" s="1">
        <v>0.83550944900000002</v>
      </c>
      <c r="D18" s="1">
        <v>0.79485059999999996</v>
      </c>
      <c r="E18" s="1">
        <v>1.0356730199999999</v>
      </c>
      <c r="F18" s="1">
        <v>0.92521582999999996</v>
      </c>
      <c r="G18" s="1">
        <v>0.76125354000000001</v>
      </c>
      <c r="H18" s="1">
        <v>0.73730905000000002</v>
      </c>
    </row>
    <row r="19" spans="1:8">
      <c r="A19" s="12" t="s">
        <v>64</v>
      </c>
      <c r="B19" s="1"/>
      <c r="D19" s="1"/>
      <c r="G19" s="1"/>
      <c r="H19" s="1"/>
    </row>
    <row r="20" spans="1:8">
      <c r="A20" s="5" t="s">
        <v>8</v>
      </c>
      <c r="B20" s="5" t="s">
        <v>9</v>
      </c>
      <c r="C20" s="5" t="s">
        <v>10</v>
      </c>
      <c r="D20" s="5" t="s">
        <v>11</v>
      </c>
      <c r="E20" s="5" t="s">
        <v>12</v>
      </c>
      <c r="F20" s="5" t="s">
        <v>13</v>
      </c>
      <c r="G20" s="5" t="s">
        <v>14</v>
      </c>
      <c r="H20" s="5" t="s">
        <v>15</v>
      </c>
    </row>
    <row r="21" spans="1:8">
      <c r="A21" s="1">
        <v>0.95160400000000001</v>
      </c>
      <c r="B21" s="1">
        <v>1.0834547000000001</v>
      </c>
      <c r="C21" s="1">
        <v>0.73431000000000002</v>
      </c>
      <c r="D21" s="1">
        <v>0.9491965</v>
      </c>
      <c r="E21" s="1">
        <v>0.52144599999999997</v>
      </c>
      <c r="F21" s="1">
        <v>0.89895429999999998</v>
      </c>
      <c r="G21" s="1">
        <v>0.812307</v>
      </c>
      <c r="H21" s="1">
        <v>0.9053795</v>
      </c>
    </row>
    <row r="22" spans="1:8">
      <c r="A22" s="1">
        <v>1.0669150000000001</v>
      </c>
      <c r="B22" s="1">
        <v>1.3914503</v>
      </c>
      <c r="C22" s="1">
        <v>1.3363290000000001</v>
      </c>
      <c r="D22" s="1">
        <v>1.3882331999999999</v>
      </c>
      <c r="E22" s="1">
        <v>0.45458199999999999</v>
      </c>
      <c r="F22" s="1">
        <v>0.59026000000000001</v>
      </c>
      <c r="G22" s="1">
        <v>1.2272780000000001</v>
      </c>
      <c r="H22" s="1">
        <v>1.0105116000000001</v>
      </c>
    </row>
    <row r="23" spans="1:8">
      <c r="A23" s="1">
        <v>1.623523</v>
      </c>
      <c r="B23" s="1">
        <v>1.0926345</v>
      </c>
      <c r="C23" s="1">
        <v>1.1176539999999999</v>
      </c>
      <c r="D23" s="1">
        <v>0.9845933</v>
      </c>
      <c r="E23" s="1">
        <v>0.50618099999999999</v>
      </c>
      <c r="F23" s="1">
        <v>0.75905250000000002</v>
      </c>
      <c r="G23" s="1">
        <v>1.094195</v>
      </c>
      <c r="H23" s="1">
        <v>1.0809588999999999</v>
      </c>
    </row>
    <row r="24" spans="1:8">
      <c r="A24" s="1">
        <v>0.90453399999999995</v>
      </c>
      <c r="B24" s="1">
        <v>0.71954949999999995</v>
      </c>
      <c r="C24" s="1">
        <v>0.48190500000000003</v>
      </c>
      <c r="D24" s="1">
        <v>1.0349577000000001</v>
      </c>
      <c r="E24" s="1">
        <v>0.92573000000000005</v>
      </c>
      <c r="F24" s="1">
        <v>0.47556312000000001</v>
      </c>
      <c r="G24" s="1">
        <v>0.96577199999999996</v>
      </c>
      <c r="H24" s="1">
        <v>0.93061145999999995</v>
      </c>
    </row>
    <row r="25" spans="1:8">
      <c r="A25" s="12" t="s">
        <v>65</v>
      </c>
      <c r="B25" s="1"/>
      <c r="C25" s="1"/>
      <c r="D25" s="1"/>
      <c r="H25" s="1"/>
    </row>
    <row r="26" spans="1:8">
      <c r="A26" s="5" t="s">
        <v>8</v>
      </c>
      <c r="B26" s="5" t="s">
        <v>9</v>
      </c>
      <c r="C26" s="5" t="s">
        <v>10</v>
      </c>
      <c r="D26" s="5" t="s">
        <v>11</v>
      </c>
      <c r="E26" s="5" t="s">
        <v>12</v>
      </c>
      <c r="F26" s="5" t="s">
        <v>13</v>
      </c>
      <c r="G26" s="5" t="s">
        <v>14</v>
      </c>
      <c r="H26" s="5" t="s">
        <v>15</v>
      </c>
    </row>
    <row r="27" spans="1:8">
      <c r="A27" s="1">
        <v>0.34745199999999998</v>
      </c>
      <c r="B27" s="1">
        <v>0.56539200000000001</v>
      </c>
      <c r="C27" s="1">
        <v>0.818689</v>
      </c>
      <c r="D27" s="1">
        <v>0.63853499999999996</v>
      </c>
      <c r="E27" s="1">
        <v>0.687863</v>
      </c>
      <c r="F27" s="1">
        <v>1.016302</v>
      </c>
      <c r="G27" s="1">
        <v>0.47530899999999998</v>
      </c>
      <c r="H27" s="1">
        <v>0.886826</v>
      </c>
    </row>
    <row r="28" spans="1:8">
      <c r="A28" s="1">
        <v>0.53840600000000005</v>
      </c>
      <c r="B28" s="1">
        <v>0.70659400000000006</v>
      </c>
      <c r="C28" s="1">
        <v>0.78670600000000002</v>
      </c>
      <c r="D28" s="1">
        <v>0.87297199999999997</v>
      </c>
      <c r="E28" s="1">
        <v>0.59377800000000003</v>
      </c>
      <c r="F28" s="1">
        <v>1.0208919999999999</v>
      </c>
      <c r="G28" s="1">
        <v>0.63058800000000004</v>
      </c>
      <c r="H28" s="1">
        <v>0.63000599999999995</v>
      </c>
    </row>
    <row r="29" spans="1:8">
      <c r="A29" s="1">
        <v>0.41613800000000001</v>
      </c>
      <c r="B29" s="1">
        <v>0.794323</v>
      </c>
      <c r="C29" s="1">
        <v>0.68317000000000005</v>
      </c>
      <c r="D29" s="11">
        <v>0.71304999999999996</v>
      </c>
      <c r="E29" s="11">
        <v>0.72809800000000002</v>
      </c>
      <c r="F29" s="11">
        <v>1.7707109999999999</v>
      </c>
      <c r="G29" s="11">
        <v>0.58736999999999995</v>
      </c>
      <c r="H29" s="11">
        <v>1.0629059999999999</v>
      </c>
    </row>
    <row r="30" spans="1:8">
      <c r="A30" s="1">
        <v>0.55966300000000002</v>
      </c>
      <c r="B30" s="1">
        <v>0.86219800000000002</v>
      </c>
      <c r="C30" s="1">
        <v>0.56371400000000005</v>
      </c>
      <c r="D30" s="11">
        <v>0.81640000000000001</v>
      </c>
      <c r="E30" s="11">
        <v>0.59743500000000005</v>
      </c>
      <c r="F30" s="11">
        <v>1.203543</v>
      </c>
      <c r="G30" s="11">
        <v>1.0462260000000001</v>
      </c>
      <c r="H30" s="11">
        <v>0.71423400000000004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93A7B-31BA-0540-A948-74BF7324602C}">
  <dimension ref="A1:H25"/>
  <sheetViews>
    <sheetView workbookViewId="0"/>
  </sheetViews>
  <sheetFormatPr baseColWidth="10" defaultRowHeight="16"/>
  <sheetData>
    <row r="1" spans="1:8">
      <c r="A1" s="12" t="s">
        <v>57</v>
      </c>
    </row>
    <row r="2" spans="1:8">
      <c r="A2" s="5" t="s">
        <v>0</v>
      </c>
      <c r="B2" s="5" t="s">
        <v>54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0.60061958000000004</v>
      </c>
      <c r="B3" s="1">
        <v>0.84505366000000004</v>
      </c>
      <c r="C3" s="1">
        <v>0.79794653000000004</v>
      </c>
      <c r="D3" s="1">
        <v>0.77003220999999999</v>
      </c>
      <c r="E3" s="1">
        <v>0.84139184</v>
      </c>
      <c r="F3" s="1">
        <v>0.76790066000000001</v>
      </c>
      <c r="G3" s="1">
        <v>0.76363471000000005</v>
      </c>
      <c r="H3" s="1">
        <v>0.61277439</v>
      </c>
    </row>
    <row r="4" spans="1:8">
      <c r="A4" s="1">
        <v>0.79954236999999995</v>
      </c>
      <c r="B4" s="1">
        <v>0.97815783000000001</v>
      </c>
      <c r="C4" s="1">
        <v>0.64231539000000004</v>
      </c>
      <c r="D4" s="1">
        <v>0.46997510999999997</v>
      </c>
      <c r="E4" s="1">
        <v>0.52755982999999995</v>
      </c>
      <c r="F4" s="1">
        <v>0.87980208999999998</v>
      </c>
      <c r="G4" s="1">
        <v>1.03225645</v>
      </c>
      <c r="H4" s="1">
        <v>0.74844140000000003</v>
      </c>
    </row>
    <row r="5" spans="1:8">
      <c r="A5" s="1">
        <v>0.77297483</v>
      </c>
      <c r="B5" s="1">
        <v>1.5768437500000001</v>
      </c>
      <c r="C5" s="1">
        <v>1.00014</v>
      </c>
      <c r="D5" s="1">
        <v>0.58190564</v>
      </c>
      <c r="E5" s="1">
        <v>0.93198075000000002</v>
      </c>
      <c r="F5" s="1">
        <v>0.91414616000000004</v>
      </c>
      <c r="G5" s="1">
        <v>0.91469999999999996</v>
      </c>
      <c r="H5" s="1">
        <v>0.60913859000000004</v>
      </c>
    </row>
    <row r="6" spans="1:8">
      <c r="A6" s="1">
        <v>0.59900818</v>
      </c>
      <c r="B6" s="1">
        <v>1.0822353300000001</v>
      </c>
      <c r="C6" s="1">
        <v>0.50561409999999996</v>
      </c>
      <c r="D6" s="1">
        <v>0.85056111999999995</v>
      </c>
      <c r="E6" s="1">
        <v>0.90394786999999999</v>
      </c>
      <c r="F6" s="1">
        <v>0.67861015999999996</v>
      </c>
      <c r="G6" s="1">
        <v>1.09476178</v>
      </c>
      <c r="H6" s="1">
        <v>0.45063351000000001</v>
      </c>
    </row>
    <row r="7" spans="1:8">
      <c r="A7" s="12" t="s">
        <v>58</v>
      </c>
      <c r="C7" s="1"/>
      <c r="D7" s="1"/>
      <c r="G7" s="1"/>
    </row>
    <row r="8" spans="1:8">
      <c r="A8" s="5" t="s">
        <v>0</v>
      </c>
      <c r="B8" s="5" t="s">
        <v>54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</row>
    <row r="9" spans="1:8">
      <c r="A9" s="1">
        <v>0.62722098999999998</v>
      </c>
      <c r="B9" s="1">
        <v>0.95783361</v>
      </c>
      <c r="C9" s="1">
        <v>0.86838941000000003</v>
      </c>
      <c r="D9" s="1">
        <v>0.72401367000000005</v>
      </c>
      <c r="E9" s="1">
        <v>0.74496748000000002</v>
      </c>
      <c r="F9" s="1">
        <v>0.74474114999999996</v>
      </c>
      <c r="G9" s="1">
        <v>0.82607984000000001</v>
      </c>
      <c r="H9" s="1">
        <v>0.87575278999999995</v>
      </c>
    </row>
    <row r="10" spans="1:8">
      <c r="A10" s="1">
        <v>0.59050634999999996</v>
      </c>
      <c r="B10" s="1">
        <v>1.0046864</v>
      </c>
      <c r="C10" s="1">
        <v>0.66322334999999999</v>
      </c>
      <c r="D10" s="1">
        <v>0.56487487000000003</v>
      </c>
      <c r="E10" s="1">
        <v>0.67164836999999999</v>
      </c>
      <c r="F10" s="1">
        <v>0.64875978999999995</v>
      </c>
      <c r="G10" s="1">
        <v>0.63279901000000005</v>
      </c>
      <c r="H10" s="1">
        <v>0.71884177000000005</v>
      </c>
    </row>
    <row r="11" spans="1:8">
      <c r="A11" s="1">
        <v>0.70931650000000002</v>
      </c>
      <c r="B11" s="1">
        <v>1.0153030300000001</v>
      </c>
      <c r="C11" s="1">
        <v>0.61606810000000001</v>
      </c>
      <c r="D11" s="1">
        <v>0.59268416000000002</v>
      </c>
      <c r="E11" s="1">
        <v>0.86581969000000003</v>
      </c>
      <c r="F11" s="1">
        <v>0.81587388999999999</v>
      </c>
      <c r="G11" s="1">
        <v>0.81982690000000003</v>
      </c>
      <c r="H11" s="1">
        <v>0.69081252000000004</v>
      </c>
    </row>
    <row r="12" spans="1:8">
      <c r="A12" s="1">
        <v>0.60113919999999998</v>
      </c>
      <c r="B12" s="1">
        <v>1.09752128</v>
      </c>
      <c r="C12" s="1">
        <v>0.6494164</v>
      </c>
      <c r="D12" s="1">
        <v>0.56764082999999999</v>
      </c>
      <c r="E12" s="1">
        <v>0.78474367</v>
      </c>
      <c r="F12" s="1">
        <v>0.72437980000000002</v>
      </c>
      <c r="G12" s="1">
        <v>0.18434521000000001</v>
      </c>
      <c r="H12" s="1">
        <v>0.70292299999999996</v>
      </c>
    </row>
    <row r="13" spans="1:8">
      <c r="A13" s="13" t="s">
        <v>59</v>
      </c>
    </row>
    <row r="14" spans="1:8">
      <c r="A14" s="5" t="s">
        <v>0</v>
      </c>
      <c r="B14" s="5" t="s">
        <v>54</v>
      </c>
      <c r="C14" s="5" t="s">
        <v>2</v>
      </c>
      <c r="D14" s="5" t="s">
        <v>3</v>
      </c>
      <c r="E14" s="5" t="s">
        <v>4</v>
      </c>
      <c r="F14" s="5" t="s">
        <v>5</v>
      </c>
      <c r="G14" s="5" t="s">
        <v>6</v>
      </c>
      <c r="H14" s="5" t="s">
        <v>7</v>
      </c>
    </row>
    <row r="15" spans="1:8">
      <c r="A15" s="1">
        <v>0.59445539999999997</v>
      </c>
      <c r="B15" s="1">
        <v>0.82067970000000001</v>
      </c>
      <c r="C15" s="1">
        <v>0.68274360999999995</v>
      </c>
      <c r="D15" s="1">
        <v>0.69008696999999997</v>
      </c>
      <c r="E15" s="1">
        <v>0.81811864999999995</v>
      </c>
      <c r="F15" s="1">
        <v>0.65825528</v>
      </c>
      <c r="G15" s="1">
        <v>0.72931869000000005</v>
      </c>
      <c r="H15" s="1">
        <v>0.87223636999999998</v>
      </c>
    </row>
    <row r="16" spans="1:8">
      <c r="A16" s="1">
        <v>0.75600487000000005</v>
      </c>
      <c r="B16" s="1">
        <v>0.83330788</v>
      </c>
      <c r="C16" s="1">
        <v>0.59062208999999999</v>
      </c>
      <c r="D16" s="1">
        <v>0.53729174999999996</v>
      </c>
      <c r="E16" s="1">
        <v>0.65183508000000001</v>
      </c>
      <c r="F16" s="1">
        <v>0.69222980000000001</v>
      </c>
      <c r="G16" s="1">
        <v>0.63276991000000005</v>
      </c>
      <c r="H16" s="1">
        <v>0.61192263000000002</v>
      </c>
    </row>
    <row r="17" spans="1:8">
      <c r="A17" s="1">
        <v>0.53471941999999995</v>
      </c>
      <c r="B17" s="1">
        <v>0.95861887000000001</v>
      </c>
      <c r="C17" s="1">
        <v>0.94685543000000005</v>
      </c>
      <c r="D17" s="1">
        <v>0.95562597000000005</v>
      </c>
      <c r="E17" s="1">
        <v>1.10338965</v>
      </c>
      <c r="F17" s="1">
        <v>1.0625815300000001</v>
      </c>
      <c r="G17" s="1">
        <v>1.04138687</v>
      </c>
      <c r="H17" s="1">
        <v>0.81496057</v>
      </c>
    </row>
    <row r="18" spans="1:8">
      <c r="A18" s="19">
        <v>0.63393213000000004</v>
      </c>
      <c r="B18" s="19">
        <v>0.89086882000000001</v>
      </c>
      <c r="C18" s="19">
        <v>0.73407370999999999</v>
      </c>
      <c r="D18" s="19">
        <v>0.71766823000000002</v>
      </c>
      <c r="E18" s="19">
        <v>0.85178111999999995</v>
      </c>
      <c r="F18" s="19">
        <v>0.82435552999999995</v>
      </c>
      <c r="G18" s="19">
        <v>0.82415848999999997</v>
      </c>
      <c r="H18" s="19">
        <v>0.77373190000000003</v>
      </c>
    </row>
    <row r="19" spans="1:8">
      <c r="A19" s="13" t="s">
        <v>60</v>
      </c>
    </row>
    <row r="20" spans="1:8">
      <c r="A20" s="5" t="s">
        <v>0</v>
      </c>
      <c r="B20" s="5" t="s">
        <v>54</v>
      </c>
      <c r="C20" s="5" t="s">
        <v>2</v>
      </c>
      <c r="D20" s="5" t="s">
        <v>3</v>
      </c>
      <c r="E20" s="5" t="s">
        <v>4</v>
      </c>
      <c r="F20" s="5" t="s">
        <v>5</v>
      </c>
      <c r="G20" s="5" t="s">
        <v>6</v>
      </c>
      <c r="H20" s="5" t="s">
        <v>7</v>
      </c>
    </row>
    <row r="21" spans="1:8">
      <c r="A21" s="1">
        <v>0.36618618000000003</v>
      </c>
      <c r="B21" s="1">
        <v>0.44370881000000001</v>
      </c>
      <c r="C21" s="1">
        <v>0.63456186999999997</v>
      </c>
      <c r="D21" s="11">
        <v>0.97518490000000002</v>
      </c>
      <c r="E21" s="1">
        <v>0.52409379</v>
      </c>
      <c r="F21" s="1">
        <v>0.70787027999999996</v>
      </c>
      <c r="G21" s="1">
        <v>0.92914405</v>
      </c>
      <c r="H21" s="1">
        <v>1.33830253</v>
      </c>
    </row>
    <row r="22" spans="1:8">
      <c r="A22" s="1">
        <v>0.96682467000000005</v>
      </c>
      <c r="B22" s="1">
        <v>0.85504614999999995</v>
      </c>
      <c r="C22" s="1">
        <v>0.93989107999999999</v>
      </c>
      <c r="D22" s="1">
        <v>0.86105858000000002</v>
      </c>
      <c r="E22" s="1">
        <v>0.40121486000000001</v>
      </c>
      <c r="F22" s="1">
        <v>0.28021284000000002</v>
      </c>
      <c r="G22" s="1">
        <v>0.10541427</v>
      </c>
      <c r="H22" s="1">
        <v>0.15042937000000001</v>
      </c>
    </row>
    <row r="23" spans="1:8">
      <c r="A23" s="11">
        <v>0.6298397</v>
      </c>
      <c r="B23" s="1">
        <v>0.43751865000000001</v>
      </c>
      <c r="C23" s="1">
        <v>0.64476604000000004</v>
      </c>
      <c r="D23" s="1">
        <v>0.89190760000000002</v>
      </c>
      <c r="E23" s="1">
        <v>0.92883386999999995</v>
      </c>
      <c r="F23" s="1">
        <v>1.32973016</v>
      </c>
      <c r="G23" s="1">
        <v>1.41440144</v>
      </c>
      <c r="H23" s="1">
        <v>1.1335490500000001</v>
      </c>
    </row>
    <row r="24" spans="1:8">
      <c r="A24" s="1">
        <v>0.94750058000000004</v>
      </c>
      <c r="B24" s="1">
        <v>1.3077509300000001</v>
      </c>
      <c r="C24" s="1">
        <v>1.3784228999999999</v>
      </c>
      <c r="D24" s="1">
        <v>1.05481091</v>
      </c>
      <c r="E24" s="1">
        <v>1.28711727</v>
      </c>
      <c r="F24" s="1">
        <v>1.2762003399999999</v>
      </c>
      <c r="G24" s="1">
        <v>1.2102647499999999</v>
      </c>
      <c r="H24" s="1">
        <v>1.47776471</v>
      </c>
    </row>
    <row r="25" spans="1:8">
      <c r="A25" s="1"/>
      <c r="B25" s="1"/>
      <c r="C25" s="1"/>
      <c r="D25" s="1"/>
      <c r="E25" s="1"/>
      <c r="F25" s="1"/>
      <c r="G25" s="1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2D9CA-4D90-3A4A-AEB8-5CB9B26008E9}">
  <dimension ref="A1:I21"/>
  <sheetViews>
    <sheetView workbookViewId="0">
      <selection activeCell="J12" sqref="J12"/>
    </sheetView>
  </sheetViews>
  <sheetFormatPr baseColWidth="10" defaultRowHeight="16"/>
  <sheetData>
    <row r="1" spans="1:9">
      <c r="A1" s="12" t="s">
        <v>68</v>
      </c>
      <c r="B1" s="3"/>
      <c r="C1" s="3"/>
      <c r="D1" s="3"/>
      <c r="E1" s="3"/>
      <c r="F1" s="3"/>
      <c r="G1" s="3"/>
      <c r="H1" s="3"/>
      <c r="I1" s="3"/>
    </row>
    <row r="2" spans="1:9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3"/>
    </row>
    <row r="3" spans="1:9">
      <c r="A3" s="1">
        <v>0.67258963999999999</v>
      </c>
      <c r="B3" s="1">
        <v>0.37253367999999998</v>
      </c>
      <c r="C3" s="1">
        <v>0.39965253000000001</v>
      </c>
      <c r="D3" s="1">
        <v>0.76112420000000003</v>
      </c>
      <c r="E3" s="1">
        <v>0.37265872999999999</v>
      </c>
      <c r="F3" s="1">
        <v>0.79185413000000004</v>
      </c>
      <c r="G3" s="1">
        <v>0.77065744999999997</v>
      </c>
      <c r="H3" s="1">
        <v>0.54312764999999996</v>
      </c>
      <c r="I3" s="3"/>
    </row>
    <row r="4" spans="1:9">
      <c r="A4" s="1">
        <v>0.52774261</v>
      </c>
      <c r="B4" s="1">
        <v>0.55109797999999999</v>
      </c>
      <c r="C4" s="1">
        <v>0.66757089000000003</v>
      </c>
      <c r="D4" s="1">
        <v>0.55307695999999995</v>
      </c>
      <c r="E4" s="1">
        <v>0.35784864</v>
      </c>
      <c r="F4" s="1">
        <v>1.22252809</v>
      </c>
      <c r="G4" s="1">
        <v>1.00448607</v>
      </c>
      <c r="H4" s="1">
        <v>0.65252646000000003</v>
      </c>
      <c r="I4" s="3"/>
    </row>
    <row r="5" spans="1:9">
      <c r="A5" s="14">
        <v>0.46952329999999998</v>
      </c>
      <c r="B5" s="1">
        <v>0.68039669999999997</v>
      </c>
      <c r="C5" s="1">
        <v>0.39988394999999999</v>
      </c>
      <c r="D5" s="1">
        <v>0.40771159000000001</v>
      </c>
      <c r="E5" s="1">
        <v>0.89747389</v>
      </c>
      <c r="F5" s="1">
        <v>1.2457686299999999</v>
      </c>
      <c r="G5" s="1">
        <v>0.68839929</v>
      </c>
      <c r="H5" s="1">
        <v>0.58712189999999997</v>
      </c>
      <c r="I5" s="3"/>
    </row>
    <row r="6" spans="1:9">
      <c r="A6" s="1">
        <v>0.28857168999999999</v>
      </c>
      <c r="B6" s="11">
        <v>0.461816</v>
      </c>
      <c r="C6" s="1">
        <v>0.86528771999999998</v>
      </c>
      <c r="D6" s="1">
        <v>0.66576473000000003</v>
      </c>
      <c r="E6" s="1">
        <v>0.58293214999999998</v>
      </c>
      <c r="F6" s="1">
        <v>0.80310082999999999</v>
      </c>
      <c r="G6" s="1">
        <v>0.82877478000000004</v>
      </c>
      <c r="H6" s="11">
        <v>0.56503190000000003</v>
      </c>
      <c r="I6" s="3"/>
    </row>
    <row r="7" spans="1:9">
      <c r="A7" s="12" t="s">
        <v>66</v>
      </c>
      <c r="B7" s="3"/>
      <c r="C7" s="3"/>
      <c r="D7" s="3"/>
      <c r="E7" s="3"/>
      <c r="F7" s="3"/>
      <c r="G7" s="3"/>
      <c r="H7" s="3"/>
      <c r="I7" s="3"/>
    </row>
    <row r="8" spans="1:9">
      <c r="A8" s="5" t="s">
        <v>8</v>
      </c>
      <c r="B8" s="5" t="s">
        <v>9</v>
      </c>
      <c r="C8" s="5" t="s">
        <v>10</v>
      </c>
      <c r="D8" s="5" t="s">
        <v>11</v>
      </c>
      <c r="E8" s="5" t="s">
        <v>12</v>
      </c>
      <c r="F8" s="5" t="s">
        <v>13</v>
      </c>
      <c r="G8" s="5" t="s">
        <v>14</v>
      </c>
      <c r="H8" s="5" t="s">
        <v>15</v>
      </c>
      <c r="I8" s="3"/>
    </row>
    <row r="9" spans="1:9">
      <c r="A9" s="1">
        <v>0.53858287999999999</v>
      </c>
      <c r="B9" s="1">
        <v>0.52588964000000005</v>
      </c>
      <c r="C9" s="1">
        <v>0.60593428000000005</v>
      </c>
      <c r="D9" s="1">
        <v>0.76282249000000002</v>
      </c>
      <c r="E9" s="1">
        <v>1.22775068</v>
      </c>
      <c r="F9" s="1">
        <v>1.24375459</v>
      </c>
      <c r="G9" s="1">
        <v>0.84004213999999999</v>
      </c>
      <c r="H9" s="1">
        <v>0.88687603999999998</v>
      </c>
      <c r="I9" s="3"/>
    </row>
    <row r="10" spans="1:9">
      <c r="A10" s="1">
        <v>0.91553899999999999</v>
      </c>
      <c r="B10" s="1">
        <v>0.95674448400000001</v>
      </c>
      <c r="C10" s="1">
        <v>1.0677425709999999</v>
      </c>
      <c r="D10" s="1">
        <v>1.2329050720000001</v>
      </c>
      <c r="E10" s="1">
        <v>1.676741042</v>
      </c>
      <c r="F10" s="1">
        <v>1.6416872600000001</v>
      </c>
      <c r="G10" s="1">
        <v>1.281121921</v>
      </c>
      <c r="H10" s="1">
        <v>0.88618741099999998</v>
      </c>
      <c r="I10" s="3"/>
    </row>
    <row r="11" spans="1:9">
      <c r="A11" s="1">
        <v>0.75428099999999998</v>
      </c>
      <c r="B11" s="1">
        <v>0.78806581899999995</v>
      </c>
      <c r="C11" s="1">
        <v>0.815782173</v>
      </c>
      <c r="D11" s="1">
        <v>0.91459334800000003</v>
      </c>
      <c r="E11" s="1">
        <v>1.1254418349999999</v>
      </c>
      <c r="F11" s="1">
        <v>1.3225717290000001</v>
      </c>
      <c r="G11" s="1">
        <v>1.2164172689999999</v>
      </c>
      <c r="H11" s="1">
        <v>0.71276103199999996</v>
      </c>
      <c r="I11" s="3"/>
    </row>
    <row r="12" spans="1:9">
      <c r="A12" s="1">
        <v>0.989672</v>
      </c>
      <c r="B12" s="1">
        <v>0.80985202599999995</v>
      </c>
      <c r="C12" s="1">
        <v>0.77415133000000003</v>
      </c>
      <c r="D12" s="1">
        <v>0.80220413700000004</v>
      </c>
      <c r="E12" s="1">
        <v>0.77319105499999996</v>
      </c>
      <c r="F12" s="11">
        <v>1.5031473</v>
      </c>
      <c r="G12" s="1">
        <v>0.76871961899999997</v>
      </c>
      <c r="H12" s="1">
        <v>0.68373458399999998</v>
      </c>
      <c r="I12" s="3"/>
    </row>
    <row r="13" spans="1:9">
      <c r="A13" s="12" t="s">
        <v>67</v>
      </c>
      <c r="B13" s="3"/>
      <c r="C13" s="1"/>
      <c r="D13" s="1"/>
      <c r="E13" s="1"/>
      <c r="F13" s="10"/>
      <c r="G13" s="1"/>
      <c r="H13" s="3"/>
      <c r="I13" s="3"/>
    </row>
    <row r="14" spans="1:9">
      <c r="A14" s="5" t="s">
        <v>8</v>
      </c>
      <c r="B14" s="5" t="s">
        <v>9</v>
      </c>
      <c r="C14" s="5" t="s">
        <v>10</v>
      </c>
      <c r="D14" s="5" t="s">
        <v>11</v>
      </c>
      <c r="E14" s="5" t="s">
        <v>12</v>
      </c>
      <c r="F14" s="5" t="s">
        <v>13</v>
      </c>
      <c r="G14" s="5" t="s">
        <v>14</v>
      </c>
      <c r="H14" s="5" t="s">
        <v>15</v>
      </c>
      <c r="I14" s="3"/>
    </row>
    <row r="15" spans="1:9">
      <c r="A15" s="1">
        <v>0.29187717000000002</v>
      </c>
      <c r="B15" s="1">
        <v>0.28343369000000002</v>
      </c>
      <c r="C15" s="1">
        <v>0.61939338300000002</v>
      </c>
      <c r="D15" s="1">
        <v>0.26267213</v>
      </c>
      <c r="E15" s="1">
        <v>0.71598996999999998</v>
      </c>
      <c r="F15" s="1">
        <v>1.1478280700000001</v>
      </c>
      <c r="G15" s="1">
        <v>0.78765092000000003</v>
      </c>
      <c r="H15" s="1">
        <v>0.81911829000000003</v>
      </c>
      <c r="I15" s="3"/>
    </row>
    <row r="16" spans="1:9">
      <c r="A16" s="1">
        <v>0.61102653200000001</v>
      </c>
      <c r="B16" s="1">
        <v>0.76231168999999999</v>
      </c>
      <c r="C16" s="1">
        <v>0.58081344499999998</v>
      </c>
      <c r="D16" s="1">
        <v>0.75919844400000003</v>
      </c>
      <c r="E16" s="1">
        <v>1.0152458879999999</v>
      </c>
      <c r="F16" s="1">
        <v>1.1897894609999999</v>
      </c>
      <c r="G16" s="1">
        <v>0.96919965299999999</v>
      </c>
      <c r="H16" s="1">
        <v>0.79392596199999999</v>
      </c>
      <c r="I16" s="3"/>
    </row>
    <row r="17" spans="1:9">
      <c r="A17" s="1">
        <v>0.78799510500000003</v>
      </c>
      <c r="B17" s="1">
        <v>0.83869465899999995</v>
      </c>
      <c r="C17" s="1">
        <v>0.21765411100000001</v>
      </c>
      <c r="D17" s="1">
        <v>0.73100598900000002</v>
      </c>
      <c r="E17" s="1">
        <v>1.147131345</v>
      </c>
      <c r="F17" s="1">
        <v>1.2742186529999999</v>
      </c>
      <c r="G17" s="1">
        <v>0.68351108100000002</v>
      </c>
      <c r="H17" s="1">
        <v>0.67430695200000001</v>
      </c>
      <c r="I17" s="3"/>
    </row>
    <row r="18" spans="1:9">
      <c r="A18" s="1">
        <v>0.31787138700000001</v>
      </c>
      <c r="B18" s="1">
        <v>0.59816535699999995</v>
      </c>
      <c r="C18" s="1">
        <v>0.68440878500000002</v>
      </c>
      <c r="D18" s="1">
        <v>0.774831983</v>
      </c>
      <c r="E18" s="1">
        <v>0.91100335099999996</v>
      </c>
      <c r="F18" s="11">
        <v>1.2410009</v>
      </c>
      <c r="G18" s="1">
        <v>0.91342621800000001</v>
      </c>
      <c r="H18" s="1">
        <v>0.70164309999999996</v>
      </c>
      <c r="I18" s="3"/>
    </row>
    <row r="21" spans="1:9">
      <c r="A21" s="1"/>
      <c r="B21" s="10"/>
      <c r="F21" s="10"/>
      <c r="H21" s="1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569F5-7008-1947-825A-EA506E5B5DB2}">
  <dimension ref="A1:H8"/>
  <sheetViews>
    <sheetView workbookViewId="0">
      <selection activeCell="B1" sqref="B1"/>
    </sheetView>
  </sheetViews>
  <sheetFormatPr baseColWidth="10" defaultRowHeight="16"/>
  <sheetData>
    <row r="1" spans="1:8">
      <c r="A1" s="12" t="s">
        <v>24</v>
      </c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0</v>
      </c>
      <c r="B3" s="1">
        <v>0</v>
      </c>
      <c r="C3" s="1">
        <v>0</v>
      </c>
      <c r="D3" s="1">
        <v>0</v>
      </c>
      <c r="E3" s="1">
        <v>0.12</v>
      </c>
      <c r="F3" s="1">
        <v>0.75</v>
      </c>
      <c r="G3" s="1">
        <v>0.28000000000000003</v>
      </c>
      <c r="H3" s="1">
        <v>0.03</v>
      </c>
    </row>
    <row r="4" spans="1:8">
      <c r="A4" s="1">
        <v>0</v>
      </c>
      <c r="B4" s="1">
        <v>0</v>
      </c>
      <c r="C4" s="1">
        <v>0</v>
      </c>
      <c r="D4" s="1">
        <v>0</v>
      </c>
      <c r="E4" s="1">
        <v>0.35</v>
      </c>
      <c r="F4" s="1">
        <v>0.67</v>
      </c>
      <c r="G4" s="1">
        <v>0</v>
      </c>
      <c r="H4" s="1">
        <v>0</v>
      </c>
    </row>
    <row r="5" spans="1:8">
      <c r="A5" s="1">
        <v>0</v>
      </c>
      <c r="B5" s="1">
        <v>0</v>
      </c>
      <c r="C5" s="1">
        <v>0</v>
      </c>
      <c r="D5" s="1">
        <v>0</v>
      </c>
      <c r="E5" s="1">
        <v>0.5</v>
      </c>
      <c r="F5" s="1">
        <v>1</v>
      </c>
      <c r="G5" s="1">
        <v>0.13</v>
      </c>
      <c r="H5" s="1">
        <v>0</v>
      </c>
    </row>
    <row r="6" spans="1:8">
      <c r="A6" s="1">
        <v>0</v>
      </c>
      <c r="B6" s="1">
        <v>0</v>
      </c>
      <c r="C6" s="1">
        <v>0</v>
      </c>
      <c r="D6" s="1">
        <v>0</v>
      </c>
      <c r="E6" s="1">
        <v>0.36</v>
      </c>
      <c r="F6" s="1">
        <v>0.54</v>
      </c>
      <c r="G6" s="1">
        <v>0</v>
      </c>
      <c r="H6" s="1">
        <v>0</v>
      </c>
    </row>
    <row r="7" spans="1:8">
      <c r="A7" s="1">
        <v>0</v>
      </c>
      <c r="B7" s="1">
        <v>0</v>
      </c>
      <c r="C7" s="1">
        <v>0</v>
      </c>
      <c r="D7" s="1">
        <v>0</v>
      </c>
      <c r="E7" s="1">
        <v>0.5</v>
      </c>
      <c r="F7" s="1">
        <v>0.08</v>
      </c>
      <c r="G7" s="1">
        <v>0</v>
      </c>
      <c r="H7" s="1">
        <v>0</v>
      </c>
    </row>
    <row r="8" spans="1:8">
      <c r="A8" s="1">
        <v>0</v>
      </c>
      <c r="B8" s="1">
        <v>0</v>
      </c>
      <c r="C8" s="1">
        <v>0</v>
      </c>
      <c r="D8" s="1">
        <v>0</v>
      </c>
      <c r="E8" s="1">
        <v>0.28999999999999998</v>
      </c>
      <c r="F8" s="1">
        <v>0</v>
      </c>
      <c r="G8" s="1">
        <v>0.12</v>
      </c>
      <c r="H8" s="1">
        <v>0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83524-6172-A84B-990E-08836614E621}">
  <dimension ref="A1:H19"/>
  <sheetViews>
    <sheetView workbookViewId="0">
      <selection activeCell="I17" sqref="I17"/>
    </sheetView>
  </sheetViews>
  <sheetFormatPr baseColWidth="10" defaultRowHeight="16"/>
  <sheetData>
    <row r="1" spans="1:8">
      <c r="A1" s="12" t="s">
        <v>118</v>
      </c>
    </row>
    <row r="2" spans="1:8">
      <c r="A2" s="5" t="s">
        <v>16</v>
      </c>
      <c r="B2" s="5" t="s">
        <v>17</v>
      </c>
      <c r="C2" s="5" t="s">
        <v>2</v>
      </c>
      <c r="D2" s="5" t="s">
        <v>3</v>
      </c>
      <c r="E2" s="5" t="s">
        <v>18</v>
      </c>
      <c r="F2" s="5" t="s">
        <v>19</v>
      </c>
      <c r="G2" s="5" t="s">
        <v>20</v>
      </c>
      <c r="H2" s="5" t="s">
        <v>21</v>
      </c>
    </row>
    <row r="3" spans="1:8">
      <c r="A3" s="1">
        <v>106.2681</v>
      </c>
      <c r="B3" s="1">
        <v>104.9396</v>
      </c>
      <c r="C3" s="1">
        <v>99.094329999999999</v>
      </c>
      <c r="D3" s="1">
        <v>104.7625</v>
      </c>
      <c r="E3" s="1">
        <v>102.4598</v>
      </c>
      <c r="F3" s="1">
        <v>100.1571</v>
      </c>
      <c r="G3" s="1">
        <v>170.12350000000001</v>
      </c>
      <c r="H3" s="1">
        <v>87.87236</v>
      </c>
    </row>
    <row r="4" spans="1:8">
      <c r="A4" s="1">
        <v>96.171689999999998</v>
      </c>
      <c r="B4" s="1">
        <v>98.385810000000006</v>
      </c>
      <c r="C4" s="1">
        <v>93.249039999999994</v>
      </c>
      <c r="D4" s="1">
        <v>99.502849999999995</v>
      </c>
      <c r="E4" s="1">
        <v>96.614509999999996</v>
      </c>
      <c r="F4" s="1">
        <v>103.9654</v>
      </c>
      <c r="G4" s="1">
        <v>136.11449999999999</v>
      </c>
      <c r="H4" s="1">
        <v>90.414959999999994</v>
      </c>
    </row>
    <row r="5" spans="1:8">
      <c r="A5" s="1">
        <v>97.145899999999997</v>
      </c>
      <c r="B5" s="1">
        <v>93.780429999999996</v>
      </c>
      <c r="C5" s="1">
        <v>100.5685</v>
      </c>
      <c r="D5" s="1">
        <v>96.171689999999998</v>
      </c>
      <c r="E5" s="1">
        <v>104.58540000000001</v>
      </c>
      <c r="F5" s="1">
        <v>206.25800000000001</v>
      </c>
      <c r="G5" s="1">
        <v>103.5226</v>
      </c>
      <c r="H5" s="1">
        <v>95.020340000000004</v>
      </c>
    </row>
    <row r="6" spans="1:8">
      <c r="A6" s="1">
        <v>105.7367</v>
      </c>
      <c r="B6" s="1">
        <v>100.59990000000001</v>
      </c>
      <c r="C6" s="1">
        <v>97.588729999999998</v>
      </c>
      <c r="D6" s="1">
        <v>102.3712</v>
      </c>
      <c r="E6" s="1">
        <v>86.606669999999994</v>
      </c>
      <c r="F6" s="1">
        <v>189.78489999999999</v>
      </c>
      <c r="G6" s="1">
        <v>86.450688999999997</v>
      </c>
      <c r="H6" s="1">
        <v>98.385810000000006</v>
      </c>
    </row>
    <row r="7" spans="1:8">
      <c r="A7" s="12" t="s">
        <v>50</v>
      </c>
    </row>
    <row r="8" spans="1:8">
      <c r="A8" s="5" t="s">
        <v>16</v>
      </c>
      <c r="B8" s="5" t="s">
        <v>17</v>
      </c>
      <c r="C8" s="5" t="s">
        <v>2</v>
      </c>
      <c r="D8" s="5" t="s">
        <v>3</v>
      </c>
      <c r="E8" s="5" t="s">
        <v>18</v>
      </c>
      <c r="F8" s="5" t="s">
        <v>19</v>
      </c>
      <c r="G8" s="5" t="s">
        <v>20</v>
      </c>
      <c r="H8" s="5" t="s">
        <v>21</v>
      </c>
    </row>
    <row r="9" spans="1:8">
      <c r="A9" s="1">
        <v>6.6287940000000001</v>
      </c>
      <c r="B9" s="1">
        <v>9.2826210000000007</v>
      </c>
      <c r="C9" s="1">
        <v>5.6637659999999999</v>
      </c>
      <c r="D9" s="1">
        <v>10.20744</v>
      </c>
      <c r="E9" s="1">
        <v>6.467956</v>
      </c>
      <c r="F9" s="1">
        <v>14.268599999999999</v>
      </c>
      <c r="G9" s="1">
        <v>4.0553860000000004</v>
      </c>
      <c r="H9" s="1">
        <v>3.6935009999999999</v>
      </c>
    </row>
    <row r="10" spans="1:8">
      <c r="A10" s="1">
        <v>4.7791569999999997</v>
      </c>
      <c r="B10" s="1">
        <v>2.004702</v>
      </c>
      <c r="C10" s="1">
        <v>8.4784310000000005</v>
      </c>
      <c r="D10" s="1">
        <v>10.0466</v>
      </c>
      <c r="E10" s="1">
        <v>9.0413639999999997</v>
      </c>
      <c r="F10" s="1">
        <v>10.569330000000001</v>
      </c>
      <c r="G10" s="1">
        <v>7.2721460000000002</v>
      </c>
      <c r="H10" s="1">
        <v>4.7389479999999997</v>
      </c>
    </row>
    <row r="11" spans="1:8">
      <c r="A11" s="1">
        <v>10.16723</v>
      </c>
      <c r="B11" s="1">
        <v>4.4976909999999997</v>
      </c>
      <c r="C11" s="1">
        <v>7.8350790000000003</v>
      </c>
      <c r="D11" s="1">
        <v>6.9102610000000002</v>
      </c>
      <c r="E11" s="1">
        <v>7.7948700000000004</v>
      </c>
      <c r="F11" s="1">
        <v>15.19342</v>
      </c>
      <c r="G11" s="1">
        <v>3.2914059999999998</v>
      </c>
      <c r="H11" s="1">
        <v>5.6637659999999999</v>
      </c>
    </row>
    <row r="12" spans="1:8">
      <c r="A12" s="11">
        <v>7.3929450000000001</v>
      </c>
      <c r="B12" s="1">
        <v>10.20744</v>
      </c>
      <c r="C12" s="1">
        <v>6.1459204999999999</v>
      </c>
      <c r="D12" s="1">
        <v>5.7441849999999999</v>
      </c>
      <c r="E12" s="1">
        <v>5.2214619999999998</v>
      </c>
      <c r="F12" s="1">
        <v>10.20744</v>
      </c>
      <c r="G12" s="1">
        <v>5.5536000000000003</v>
      </c>
      <c r="H12" s="1">
        <v>6.1479010000000001</v>
      </c>
    </row>
    <row r="17" spans="1:8">
      <c r="A17" s="10"/>
      <c r="C17" s="1"/>
    </row>
    <row r="18" spans="1:8">
      <c r="A18" s="1"/>
      <c r="D18" s="1"/>
      <c r="E18" s="1"/>
      <c r="G18" s="1"/>
      <c r="H18" s="1"/>
    </row>
    <row r="19" spans="1:8">
      <c r="A19" s="1"/>
      <c r="B19" s="1"/>
      <c r="C19" s="1"/>
      <c r="D19" s="1"/>
      <c r="E19" s="1"/>
      <c r="F19" s="1"/>
      <c r="G19" s="1"/>
      <c r="H19" s="1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2AB19-CC9B-1347-AD67-BFB2F073DC93}">
  <dimension ref="A1:H16"/>
  <sheetViews>
    <sheetView workbookViewId="0">
      <selection activeCell="J10" sqref="J10"/>
    </sheetView>
  </sheetViews>
  <sheetFormatPr baseColWidth="10" defaultRowHeight="16"/>
  <sheetData>
    <row r="1" spans="1:8">
      <c r="A1" s="12" t="s">
        <v>117</v>
      </c>
    </row>
    <row r="2" spans="1:8">
      <c r="A2" s="16" t="s">
        <v>0</v>
      </c>
      <c r="B2" s="16" t="s">
        <v>45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>
      <c r="A3" s="11">
        <v>87.846580000000003</v>
      </c>
      <c r="B3" s="11">
        <v>105.69186999999999</v>
      </c>
      <c r="C3" s="11">
        <v>91.212050000000005</v>
      </c>
      <c r="D3" s="11">
        <v>90.237830000000002</v>
      </c>
      <c r="E3" s="11">
        <v>98.474379999999996</v>
      </c>
      <c r="F3" s="11">
        <v>96.437380000000005</v>
      </c>
      <c r="G3" s="11">
        <v>94.223259999999996</v>
      </c>
      <c r="H3" s="11">
        <v>89.61788</v>
      </c>
    </row>
    <row r="4" spans="1:8">
      <c r="A4" s="14">
        <v>85.032700000000006</v>
      </c>
      <c r="B4" s="11">
        <v>98.651510000000002</v>
      </c>
      <c r="C4" s="11">
        <v>95.108909999999995</v>
      </c>
      <c r="D4" s="11">
        <v>95.817430000000002</v>
      </c>
      <c r="E4" s="11">
        <v>97.234999999999999</v>
      </c>
      <c r="F4" s="11">
        <v>82.444109999999995</v>
      </c>
      <c r="G4" s="11">
        <v>95.216399999999993</v>
      </c>
      <c r="H4" s="11">
        <v>96.989199999999997</v>
      </c>
    </row>
    <row r="5" spans="1:8">
      <c r="A5" s="11">
        <v>81.2042</v>
      </c>
      <c r="B5" s="11">
        <v>103.07980000000001</v>
      </c>
      <c r="C5" s="11">
        <v>93.691869999999994</v>
      </c>
      <c r="D5" s="11">
        <v>93.957560000000001</v>
      </c>
      <c r="E5" s="11">
        <v>95.905990000000003</v>
      </c>
      <c r="F5" s="11">
        <v>78.104429999999994</v>
      </c>
      <c r="G5" s="11">
        <v>96.083119999999994</v>
      </c>
      <c r="H5" s="11">
        <v>91.566310000000001</v>
      </c>
    </row>
    <row r="6" spans="1:8">
      <c r="A6" s="11">
        <v>88.997919999999993</v>
      </c>
      <c r="B6" s="11">
        <v>98.12012</v>
      </c>
      <c r="C6" s="11">
        <v>91.300610000000006</v>
      </c>
      <c r="D6" s="11">
        <v>96.348820000000003</v>
      </c>
      <c r="E6" s="11">
        <v>99.714290000000005</v>
      </c>
      <c r="F6" s="11">
        <v>93.071910000000003</v>
      </c>
      <c r="G6" s="11">
        <v>94.432609999999997</v>
      </c>
      <c r="H6" s="11">
        <v>103.07980000000001</v>
      </c>
    </row>
    <row r="7" spans="1:8">
      <c r="A7" s="12" t="s">
        <v>49</v>
      </c>
    </row>
    <row r="8" spans="1:8">
      <c r="A8" s="5" t="s">
        <v>0</v>
      </c>
      <c r="B8" s="5" t="s">
        <v>45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</row>
    <row r="9" spans="1:8">
      <c r="A9" s="1">
        <v>5.1008329999999997</v>
      </c>
      <c r="B9" s="1">
        <v>10.85079</v>
      </c>
      <c r="C9" s="1">
        <v>6.14628</v>
      </c>
      <c r="D9" s="1">
        <v>1.8438639999999999</v>
      </c>
      <c r="E9" s="1">
        <v>13.343780000000001</v>
      </c>
      <c r="F9" s="1">
        <v>5.9854419999999999</v>
      </c>
      <c r="G9" s="1">
        <v>9.2424119999999998</v>
      </c>
      <c r="H9" s="1">
        <v>5.3822999999999999</v>
      </c>
    </row>
    <row r="10" spans="1:8">
      <c r="A10" s="1">
        <v>2.286168</v>
      </c>
      <c r="B10" s="1">
        <v>10.08681</v>
      </c>
      <c r="C10" s="1">
        <v>10.0466</v>
      </c>
      <c r="D10" s="1">
        <v>7.8350790000000003</v>
      </c>
      <c r="E10" s="1">
        <v>14.107760000000001</v>
      </c>
      <c r="F10" s="1">
        <v>5.9050229999999999</v>
      </c>
      <c r="G10" s="1">
        <v>9.2424119999999998</v>
      </c>
      <c r="H10" s="1">
        <v>2.286168</v>
      </c>
    </row>
    <row r="11" spans="1:8">
      <c r="A11" s="1">
        <v>0.71799800000000003</v>
      </c>
      <c r="B11" s="1">
        <v>12.097289999999999</v>
      </c>
      <c r="C11" s="1">
        <v>4.2162240000000004</v>
      </c>
      <c r="D11" s="1">
        <v>6.7092130000000001</v>
      </c>
      <c r="E11" s="1">
        <v>14.107760000000001</v>
      </c>
      <c r="F11" s="1">
        <v>4.1358050000000004</v>
      </c>
      <c r="G11" s="1">
        <v>12.057079999999999</v>
      </c>
      <c r="H11" s="1">
        <v>6.2669090000000001</v>
      </c>
    </row>
    <row r="12" spans="1:8">
      <c r="A12" s="1">
        <v>1.280931</v>
      </c>
      <c r="B12" s="1">
        <v>10.32807</v>
      </c>
      <c r="C12" s="1">
        <v>2.4269015</v>
      </c>
      <c r="D12" s="1">
        <v>4.2564339999999996</v>
      </c>
      <c r="E12" s="1">
        <v>4.3368529999999996</v>
      </c>
      <c r="F12" s="1">
        <v>8.5588499999999996</v>
      </c>
      <c r="G12" s="1">
        <v>9.4434590000000007</v>
      </c>
      <c r="H12" s="1">
        <v>6.7092130000000001</v>
      </c>
    </row>
    <row r="15" spans="1:8">
      <c r="A15" s="10"/>
      <c r="C15" s="1"/>
      <c r="D15" s="10"/>
    </row>
    <row r="16" spans="1:8">
      <c r="A16" s="1"/>
      <c r="B16" s="1"/>
      <c r="C16" s="1"/>
      <c r="D16" s="1"/>
      <c r="E16" s="1"/>
      <c r="F16" s="1"/>
      <c r="G16" s="1"/>
      <c r="H16" s="1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47C9-130B-9E48-9DC1-0937F4943368}">
  <dimension ref="A1:J26"/>
  <sheetViews>
    <sheetView workbookViewId="0">
      <selection activeCell="F22" sqref="F22"/>
    </sheetView>
  </sheetViews>
  <sheetFormatPr baseColWidth="10" defaultRowHeight="16"/>
  <sheetData>
    <row r="1" spans="1:10">
      <c r="A1" s="12" t="s">
        <v>78</v>
      </c>
    </row>
    <row r="2" spans="1:10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19"/>
      <c r="J2" s="19"/>
    </row>
    <row r="3" spans="1:10">
      <c r="A3" s="1">
        <v>0.93778486000000005</v>
      </c>
      <c r="B3" s="1">
        <v>0.90797971</v>
      </c>
      <c r="C3" s="11">
        <v>0.56945667</v>
      </c>
      <c r="D3" s="11">
        <v>0.59973900000000002</v>
      </c>
      <c r="E3" s="1">
        <v>0.98503728000000002</v>
      </c>
      <c r="F3" s="1">
        <v>0.45939316000000002</v>
      </c>
      <c r="G3" s="1">
        <v>0.59118556</v>
      </c>
      <c r="H3" s="1">
        <v>0.47448220000000002</v>
      </c>
      <c r="I3" s="19"/>
      <c r="J3" s="19"/>
    </row>
    <row r="4" spans="1:10">
      <c r="A4" s="1">
        <v>1.0139481400000001</v>
      </c>
      <c r="B4" s="1">
        <v>0.82433966000000003</v>
      </c>
      <c r="C4" s="1">
        <v>0.39708038000000001</v>
      </c>
      <c r="D4" s="1">
        <v>0.48022110000000001</v>
      </c>
      <c r="E4" s="1">
        <v>0.65254491000000003</v>
      </c>
      <c r="F4" s="1">
        <v>0.48670867000000001</v>
      </c>
      <c r="G4" s="1">
        <v>0.45821469999999997</v>
      </c>
      <c r="H4" s="1">
        <v>0.51567489</v>
      </c>
      <c r="I4" s="19"/>
      <c r="J4" s="19"/>
    </row>
    <row r="5" spans="1:10">
      <c r="A5" s="1">
        <v>0.65461848</v>
      </c>
      <c r="B5" s="1">
        <v>0.56113959000000002</v>
      </c>
      <c r="C5" s="1">
        <v>0.61844995999999997</v>
      </c>
      <c r="D5" s="1">
        <v>0.85168575000000002</v>
      </c>
      <c r="E5" s="1">
        <v>1.03064244</v>
      </c>
      <c r="F5" s="1">
        <v>0.40998419000000003</v>
      </c>
      <c r="G5" s="1">
        <v>0.51876772999999998</v>
      </c>
      <c r="H5" s="1">
        <v>0.72609970000000001</v>
      </c>
      <c r="I5" s="19"/>
      <c r="J5" s="19"/>
    </row>
    <row r="6" spans="1:10">
      <c r="A6" s="1">
        <v>0.51753665000000004</v>
      </c>
      <c r="B6" s="1">
        <v>0.94360918000000005</v>
      </c>
      <c r="C6" s="1">
        <v>0.52832899</v>
      </c>
      <c r="D6" s="1">
        <v>0.45622111999999998</v>
      </c>
      <c r="E6" s="1">
        <v>0.82894491000000003</v>
      </c>
      <c r="F6" s="1">
        <v>0.42543903</v>
      </c>
      <c r="G6" s="1">
        <v>0.87343557000000005</v>
      </c>
      <c r="H6" s="1">
        <v>0.73234935999999995</v>
      </c>
      <c r="I6" s="19"/>
      <c r="J6" s="19"/>
    </row>
    <row r="7" spans="1:10">
      <c r="A7" s="20" t="s">
        <v>103</v>
      </c>
      <c r="B7" s="19"/>
      <c r="C7" s="19"/>
      <c r="D7" s="19"/>
      <c r="E7" s="19"/>
      <c r="F7" s="10"/>
      <c r="G7" s="19"/>
      <c r="H7" s="19"/>
      <c r="I7" s="19"/>
      <c r="J7" s="19"/>
    </row>
    <row r="8" spans="1:10">
      <c r="A8" s="5" t="s">
        <v>0</v>
      </c>
      <c r="B8" s="5" t="s">
        <v>33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  <c r="I8" s="19"/>
      <c r="J8" s="19"/>
    </row>
    <row r="9" spans="1:10">
      <c r="A9" s="1">
        <v>1.13242395</v>
      </c>
      <c r="B9" s="1">
        <v>0.75675488999999996</v>
      </c>
      <c r="C9" s="1">
        <v>1.07904</v>
      </c>
      <c r="D9" s="1">
        <v>1.4424330000000001</v>
      </c>
      <c r="E9" s="1">
        <v>1.2788459999999999</v>
      </c>
      <c r="F9" s="1">
        <v>1.1927350000000001</v>
      </c>
      <c r="G9" s="1">
        <v>1.6057319999999999</v>
      </c>
      <c r="H9" s="1">
        <v>1.446</v>
      </c>
      <c r="I9" s="19"/>
      <c r="J9" s="19"/>
    </row>
    <row r="10" spans="1:10">
      <c r="A10" s="1">
        <v>1.7351259999999999</v>
      </c>
      <c r="B10" s="1">
        <v>0.84376834999999994</v>
      </c>
      <c r="C10" s="1">
        <v>0.95770599999999995</v>
      </c>
      <c r="D10" s="1">
        <v>1.0956677100000001</v>
      </c>
      <c r="E10" s="1">
        <v>1.0442709999999999</v>
      </c>
      <c r="F10" s="1">
        <v>0.86491200000000001</v>
      </c>
      <c r="G10" s="1">
        <v>2.023584</v>
      </c>
      <c r="H10" s="1">
        <v>0.97995299999999996</v>
      </c>
      <c r="I10" s="19"/>
      <c r="J10" s="19"/>
    </row>
    <row r="11" spans="1:10">
      <c r="A11" s="1">
        <v>0.95992</v>
      </c>
      <c r="B11" s="1">
        <v>0.76802338000000003</v>
      </c>
      <c r="C11" s="1">
        <v>1.177411</v>
      </c>
      <c r="D11" s="1">
        <v>1.1773949500000001</v>
      </c>
      <c r="E11" s="1">
        <v>0.85985699999999998</v>
      </c>
      <c r="F11" s="1">
        <v>1.452369</v>
      </c>
      <c r="G11" s="1">
        <v>1.1860250000000001</v>
      </c>
      <c r="H11" s="1">
        <v>0.76650300000000005</v>
      </c>
      <c r="I11" s="19"/>
      <c r="J11" s="19"/>
    </row>
    <row r="12" spans="1:10">
      <c r="A12" s="1">
        <v>1.970548</v>
      </c>
      <c r="B12" s="1">
        <v>0.92101743000000003</v>
      </c>
      <c r="C12" s="1">
        <v>0.85467300000000002</v>
      </c>
      <c r="D12" s="1">
        <v>1.1481188899999999</v>
      </c>
      <c r="E12" s="1">
        <v>1.2463021000000001</v>
      </c>
      <c r="F12" s="1">
        <v>1.1395823</v>
      </c>
      <c r="G12" s="1">
        <v>0.84704740999999995</v>
      </c>
      <c r="H12" s="1">
        <v>0.46916117000000002</v>
      </c>
      <c r="I12" s="19"/>
      <c r="J12" s="19"/>
    </row>
    <row r="13" spans="1:10">
      <c r="A13" s="20" t="s">
        <v>116</v>
      </c>
      <c r="B13" s="19"/>
      <c r="C13" s="1"/>
      <c r="D13" s="1"/>
      <c r="E13" s="1"/>
      <c r="F13" s="19"/>
      <c r="G13" s="1"/>
      <c r="H13" s="1"/>
      <c r="I13" s="19"/>
      <c r="J13" s="19"/>
    </row>
    <row r="14" spans="1:10">
      <c r="A14" s="5" t="s">
        <v>112</v>
      </c>
      <c r="B14" s="5" t="s">
        <v>113</v>
      </c>
      <c r="C14" s="5" t="s">
        <v>114</v>
      </c>
      <c r="D14" s="5" t="s">
        <v>115</v>
      </c>
      <c r="E14" s="5" t="s">
        <v>113</v>
      </c>
      <c r="F14" s="5" t="s">
        <v>114</v>
      </c>
      <c r="G14" s="5" t="s">
        <v>115</v>
      </c>
      <c r="H14" s="5" t="s">
        <v>113</v>
      </c>
      <c r="I14" s="5" t="s">
        <v>114</v>
      </c>
      <c r="J14" s="5" t="s">
        <v>115</v>
      </c>
    </row>
    <row r="15" spans="1:10">
      <c r="A15" s="1">
        <v>0.86888425000000002</v>
      </c>
      <c r="B15" s="1">
        <v>0.31515398999999999</v>
      </c>
      <c r="C15" s="1">
        <v>0.46923014000000002</v>
      </c>
      <c r="D15" s="1">
        <v>0.44419478000000001</v>
      </c>
      <c r="E15" s="1">
        <v>0.27825207000000002</v>
      </c>
      <c r="F15" s="1">
        <v>0.23367172</v>
      </c>
      <c r="G15" s="1">
        <v>0.20766602000000001</v>
      </c>
      <c r="H15" s="1">
        <v>0.26995987999999999</v>
      </c>
      <c r="I15" s="1">
        <v>0.39947495</v>
      </c>
      <c r="J15" s="1">
        <v>0.34712114999999999</v>
      </c>
    </row>
    <row r="16" spans="1:10">
      <c r="A16" s="1">
        <v>0.95685593999999996</v>
      </c>
      <c r="B16" s="1">
        <v>0.24433969999999999</v>
      </c>
      <c r="C16" s="1">
        <v>0.51863137999999998</v>
      </c>
      <c r="D16" s="1">
        <v>0.42483098000000002</v>
      </c>
      <c r="E16" s="1">
        <v>0.19254356</v>
      </c>
      <c r="F16" s="1">
        <v>0.27555285000000002</v>
      </c>
      <c r="G16" s="1">
        <v>0.20959045000000001</v>
      </c>
      <c r="H16" s="1">
        <v>0.40272492999999998</v>
      </c>
      <c r="I16" s="1">
        <v>0.13736366999999999</v>
      </c>
      <c r="J16" s="1">
        <v>0.38695355999999997</v>
      </c>
    </row>
    <row r="17" spans="1:10">
      <c r="A17" s="1">
        <v>1.1742598200000001</v>
      </c>
      <c r="B17" s="1">
        <v>0.29953682999999998</v>
      </c>
      <c r="C17" s="1">
        <v>0.48693669000000001</v>
      </c>
      <c r="D17" s="1">
        <v>0.44786332000000001</v>
      </c>
      <c r="E17" s="1">
        <v>0.2111682</v>
      </c>
      <c r="F17" s="1">
        <v>0.26016953999999998</v>
      </c>
      <c r="G17" s="1">
        <v>0.16067853000000001</v>
      </c>
      <c r="H17" s="1">
        <v>0.31259964000000001</v>
      </c>
      <c r="I17" s="1">
        <v>0.37782655999999998</v>
      </c>
      <c r="J17" s="1">
        <v>0.26939449999999998</v>
      </c>
    </row>
    <row r="18" spans="1:10">
      <c r="A18" s="1">
        <v>1.0678910399999999</v>
      </c>
      <c r="B18" s="1"/>
      <c r="C18" s="1"/>
      <c r="D18" s="1"/>
      <c r="E18" s="1"/>
      <c r="F18" s="1"/>
      <c r="G18" s="1"/>
      <c r="H18" s="1"/>
      <c r="I18" s="1"/>
      <c r="J18" s="1"/>
    </row>
    <row r="19" spans="1:10">
      <c r="A19" s="1">
        <v>0.97136860000000003</v>
      </c>
      <c r="B19" s="1"/>
      <c r="C19" s="1"/>
      <c r="D19" s="1"/>
      <c r="E19" s="1"/>
      <c r="F19" s="1"/>
      <c r="G19" s="1"/>
      <c r="H19" s="1"/>
      <c r="I19" s="1"/>
      <c r="J19" s="1"/>
    </row>
    <row r="20" spans="1:10">
      <c r="A20" s="1">
        <v>0.96074035999999996</v>
      </c>
      <c r="B20" s="1"/>
      <c r="C20" s="1"/>
      <c r="D20" s="1"/>
      <c r="E20" s="1"/>
      <c r="F20" s="1"/>
      <c r="G20" s="1"/>
      <c r="H20" s="1"/>
      <c r="I20" s="1"/>
      <c r="J20" s="1"/>
    </row>
    <row r="21" spans="1:10">
      <c r="A21" s="1">
        <v>1.00569102</v>
      </c>
      <c r="B21" s="1"/>
      <c r="C21" s="1"/>
      <c r="D21" s="1"/>
      <c r="E21" s="1"/>
      <c r="F21" s="1"/>
      <c r="G21" s="1"/>
      <c r="H21" s="1"/>
      <c r="I21" s="1"/>
      <c r="J21" s="1"/>
    </row>
    <row r="22" spans="1:10">
      <c r="A22" s="1">
        <v>1.01418867</v>
      </c>
      <c r="B22" s="1"/>
      <c r="C22" s="1"/>
      <c r="D22" s="1"/>
      <c r="E22" s="1"/>
      <c r="F22" s="1"/>
      <c r="G22" s="1"/>
      <c r="H22" s="1"/>
      <c r="I22" s="1"/>
      <c r="J22" s="1"/>
    </row>
    <row r="23" spans="1:10">
      <c r="A23" s="1">
        <v>0.98012032000000004</v>
      </c>
      <c r="B23" s="1"/>
      <c r="C23" s="1"/>
      <c r="D23" s="1"/>
      <c r="E23" s="1"/>
      <c r="F23" s="1"/>
      <c r="G23" s="1"/>
      <c r="H23" s="1"/>
      <c r="I23" s="1"/>
      <c r="J23" s="1"/>
    </row>
    <row r="24" spans="1:10">
      <c r="A24" s="19"/>
      <c r="B24" s="19"/>
      <c r="C24" s="19"/>
      <c r="D24" s="19"/>
      <c r="E24" s="19"/>
      <c r="F24" s="19"/>
      <c r="G24" s="19"/>
      <c r="H24" s="19"/>
      <c r="I24" s="19"/>
      <c r="J24" s="19"/>
    </row>
    <row r="25" spans="1:10">
      <c r="A25" s="19"/>
      <c r="B25" s="19"/>
      <c r="C25" s="19"/>
      <c r="D25" s="19"/>
      <c r="E25" s="19"/>
      <c r="F25" s="19"/>
      <c r="G25" s="19"/>
      <c r="H25" s="19"/>
      <c r="I25" s="19"/>
      <c r="J25" s="19"/>
    </row>
    <row r="26" spans="1:10">
      <c r="A26" s="19"/>
      <c r="B26" s="19"/>
      <c r="C26" s="19"/>
      <c r="D26" s="19"/>
      <c r="E26" s="19"/>
      <c r="F26" s="19"/>
      <c r="G26" s="19"/>
      <c r="H26" s="19"/>
      <c r="I26" s="19"/>
      <c r="J26" s="19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73ADA-858E-6E44-9C75-A8B1FFC1A026}">
  <dimension ref="A1:I27"/>
  <sheetViews>
    <sheetView workbookViewId="0">
      <selection activeCell="J20" sqref="J20"/>
    </sheetView>
  </sheetViews>
  <sheetFormatPr baseColWidth="10" defaultRowHeight="16"/>
  <sheetData>
    <row r="1" spans="1:9">
      <c r="A1" s="12" t="s">
        <v>46</v>
      </c>
    </row>
    <row r="2" spans="1:9">
      <c r="A2" s="5" t="s">
        <v>16</v>
      </c>
      <c r="B2" s="5" t="s">
        <v>17</v>
      </c>
      <c r="C2" s="5" t="s">
        <v>2</v>
      </c>
      <c r="D2" s="5" t="s">
        <v>3</v>
      </c>
      <c r="E2" s="5" t="s">
        <v>18</v>
      </c>
      <c r="F2" s="5" t="s">
        <v>19</v>
      </c>
      <c r="G2" s="5" t="s">
        <v>20</v>
      </c>
      <c r="H2" s="5" t="s">
        <v>21</v>
      </c>
      <c r="I2" s="17"/>
    </row>
    <row r="3" spans="1:9">
      <c r="A3" s="1">
        <v>106.2681</v>
      </c>
      <c r="B3" s="1">
        <v>104.9396</v>
      </c>
      <c r="C3" s="1">
        <v>99.094329999999999</v>
      </c>
      <c r="D3" s="1">
        <v>104.7625</v>
      </c>
      <c r="E3" s="1">
        <v>102.4598</v>
      </c>
      <c r="F3" s="1">
        <v>100.1571</v>
      </c>
      <c r="G3" s="1">
        <v>170.12350000000001</v>
      </c>
      <c r="H3" s="1">
        <v>86.87236</v>
      </c>
    </row>
    <row r="4" spans="1:9">
      <c r="A4" s="1">
        <v>96.171689999999998</v>
      </c>
      <c r="B4" s="1">
        <v>98.385810000000006</v>
      </c>
      <c r="C4" s="1">
        <v>93.249039999999994</v>
      </c>
      <c r="D4" s="1">
        <v>99.802850000000007</v>
      </c>
      <c r="E4" s="1">
        <v>96.614509999999996</v>
      </c>
      <c r="F4" s="1">
        <v>103.9654</v>
      </c>
      <c r="G4" s="1">
        <v>136.11449999999999</v>
      </c>
      <c r="H4" s="1">
        <v>90.414959999999994</v>
      </c>
    </row>
    <row r="5" spans="1:9">
      <c r="A5" s="1">
        <v>97.145899999999997</v>
      </c>
      <c r="B5" s="1">
        <v>93.780429999999996</v>
      </c>
      <c r="C5" s="1">
        <v>100.0685</v>
      </c>
      <c r="D5" s="1">
        <v>96.171689999999998</v>
      </c>
      <c r="E5" s="1">
        <v>104.58540000000001</v>
      </c>
      <c r="F5" s="1">
        <v>206.25800000000001</v>
      </c>
      <c r="G5" s="1">
        <v>103.5226</v>
      </c>
      <c r="H5" s="1">
        <v>95.020340000000004</v>
      </c>
    </row>
    <row r="6" spans="1:9">
      <c r="A6" s="1">
        <v>105.7367</v>
      </c>
      <c r="B6" s="1">
        <v>100.59990000000001</v>
      </c>
      <c r="C6" s="1">
        <v>97.588729999999998</v>
      </c>
      <c r="D6" s="1">
        <v>102.3712</v>
      </c>
      <c r="E6" s="1">
        <v>86.606669999999994</v>
      </c>
      <c r="F6" s="1">
        <v>189.78489999999999</v>
      </c>
      <c r="G6" s="1">
        <v>83.506889999999999</v>
      </c>
      <c r="H6" s="1">
        <v>88.732230000000001</v>
      </c>
    </row>
    <row r="7" spans="1:9">
      <c r="A7" s="14"/>
      <c r="B7" s="1"/>
      <c r="C7" s="1">
        <v>101.5742</v>
      </c>
      <c r="D7" s="1">
        <v>99.271460000000005</v>
      </c>
      <c r="E7" s="1">
        <v>95.728859999999997</v>
      </c>
      <c r="F7" s="14"/>
      <c r="G7" s="1">
        <v>89.175049999999999</v>
      </c>
      <c r="H7" s="1">
        <v>98.385810000000006</v>
      </c>
    </row>
    <row r="8" spans="1:9">
      <c r="A8" s="20" t="s">
        <v>110</v>
      </c>
      <c r="B8" s="14"/>
      <c r="C8" s="14"/>
      <c r="D8" s="14"/>
      <c r="E8" s="14"/>
      <c r="F8" s="14"/>
      <c r="G8" s="14"/>
      <c r="H8" s="14"/>
    </row>
    <row r="9" spans="1:9">
      <c r="A9" s="5" t="s">
        <v>104</v>
      </c>
      <c r="B9" s="5" t="s">
        <v>105</v>
      </c>
      <c r="C9" s="5" t="s">
        <v>106</v>
      </c>
      <c r="D9" s="5" t="s">
        <v>107</v>
      </c>
      <c r="E9" s="5" t="s">
        <v>108</v>
      </c>
      <c r="F9" s="5" t="s">
        <v>109</v>
      </c>
      <c r="G9" s="14"/>
      <c r="H9" s="14"/>
    </row>
    <row r="10" spans="1:9">
      <c r="A10" s="1">
        <v>1.29271739</v>
      </c>
      <c r="B10" s="1">
        <v>0.86326977999999999</v>
      </c>
      <c r="C10" s="1">
        <v>1.03961492</v>
      </c>
      <c r="D10" s="1">
        <v>0.26746367999999998</v>
      </c>
      <c r="E10" s="1">
        <v>0.22250710000000001</v>
      </c>
      <c r="F10" s="1">
        <v>0.22929979</v>
      </c>
      <c r="G10" s="14"/>
      <c r="H10" s="14"/>
    </row>
    <row r="11" spans="1:9">
      <c r="A11" s="1">
        <v>1.2343922300000001</v>
      </c>
      <c r="B11" s="1">
        <v>0.79646262000000001</v>
      </c>
      <c r="C11" s="1">
        <v>1.2458855600000001</v>
      </c>
      <c r="D11" s="1">
        <v>0.30929941</v>
      </c>
      <c r="E11" s="1">
        <v>0.15320371999999999</v>
      </c>
      <c r="F11" s="1">
        <v>0.17802338000000001</v>
      </c>
      <c r="G11" s="14"/>
      <c r="H11" s="14"/>
    </row>
    <row r="12" spans="1:9">
      <c r="A12" s="1">
        <v>1.03048684</v>
      </c>
      <c r="B12" s="1">
        <v>0.82961704000000003</v>
      </c>
      <c r="C12" s="1">
        <v>0.94906497000000001</v>
      </c>
      <c r="D12" s="1">
        <v>0.16908611000000001</v>
      </c>
      <c r="E12" s="1">
        <v>0.283918</v>
      </c>
      <c r="F12" s="1">
        <v>0.16914551999999999</v>
      </c>
      <c r="G12" s="14"/>
      <c r="H12" s="14"/>
    </row>
    <row r="13" spans="1:9">
      <c r="A13" s="1">
        <v>1.4297910700000001</v>
      </c>
      <c r="B13" s="1">
        <v>0.85444544</v>
      </c>
      <c r="C13" s="1">
        <v>1.5146621899999999</v>
      </c>
      <c r="D13" s="1">
        <v>7.1153750000000002E-2</v>
      </c>
      <c r="E13" s="1">
        <v>0.15863100999999999</v>
      </c>
      <c r="F13" s="1">
        <v>0.13468500999999999</v>
      </c>
      <c r="G13" s="14"/>
      <c r="H13" s="14"/>
    </row>
    <row r="14" spans="1:9">
      <c r="A14" s="20" t="s">
        <v>111</v>
      </c>
      <c r="B14" s="1"/>
      <c r="C14" s="14"/>
      <c r="D14" s="14"/>
      <c r="E14" s="1"/>
      <c r="F14" s="1"/>
      <c r="G14" s="14"/>
      <c r="H14" s="14"/>
    </row>
    <row r="15" spans="1:9">
      <c r="A15" s="5" t="s">
        <v>104</v>
      </c>
      <c r="B15" s="5" t="s">
        <v>105</v>
      </c>
      <c r="C15" s="5" t="s">
        <v>106</v>
      </c>
      <c r="D15" s="5" t="s">
        <v>107</v>
      </c>
      <c r="E15" s="5" t="s">
        <v>108</v>
      </c>
      <c r="F15" s="5" t="s">
        <v>109</v>
      </c>
      <c r="G15" s="14"/>
      <c r="H15" s="14"/>
    </row>
    <row r="16" spans="1:9">
      <c r="A16" s="1">
        <v>0.25696356999999997</v>
      </c>
      <c r="B16" s="1">
        <v>0.98347514000000003</v>
      </c>
      <c r="C16" s="1">
        <v>0.50556959000000001</v>
      </c>
      <c r="D16" s="1">
        <v>0.78427999999999998</v>
      </c>
      <c r="E16" s="1">
        <v>1.0548881000000001</v>
      </c>
      <c r="F16" s="1">
        <v>1.21647459</v>
      </c>
      <c r="G16" s="14"/>
      <c r="H16" s="14"/>
    </row>
    <row r="17" spans="1:8">
      <c r="A17" s="1">
        <v>0.30234723000000002</v>
      </c>
      <c r="B17" s="1">
        <v>1.5278968100000001</v>
      </c>
      <c r="C17" s="1">
        <v>0.33301448</v>
      </c>
      <c r="D17" s="1">
        <v>0.57946282000000005</v>
      </c>
      <c r="E17" s="1">
        <v>0.93379440000000002</v>
      </c>
      <c r="F17" s="1">
        <v>0.95563218000000005</v>
      </c>
      <c r="G17" s="14"/>
      <c r="H17" s="14"/>
    </row>
    <row r="18" spans="1:8">
      <c r="A18" s="1">
        <v>0.54339999999999999</v>
      </c>
      <c r="B18" s="1">
        <v>1.92366785</v>
      </c>
      <c r="C18" s="1">
        <v>0.21193561</v>
      </c>
      <c r="D18" s="1">
        <v>0.83021155000000002</v>
      </c>
      <c r="E18" s="1">
        <v>1.2886449</v>
      </c>
      <c r="F18" s="1">
        <v>1.28403844</v>
      </c>
      <c r="G18" s="14"/>
      <c r="H18" s="14"/>
    </row>
    <row r="19" spans="1:8">
      <c r="A19" s="1">
        <v>0.21090281999999999</v>
      </c>
      <c r="B19" s="1">
        <v>1.2857735699999999</v>
      </c>
      <c r="C19" s="1">
        <v>0.7845316</v>
      </c>
      <c r="D19" s="1">
        <v>0.62255645000000004</v>
      </c>
      <c r="E19" s="1">
        <v>1.2334362299999999</v>
      </c>
      <c r="F19" s="1">
        <v>1.08050091</v>
      </c>
      <c r="G19" s="14"/>
      <c r="H19" s="14"/>
    </row>
    <row r="20" spans="1:8">
      <c r="A20" s="7"/>
      <c r="C20" s="7"/>
      <c r="D20" s="7"/>
      <c r="G20" s="18"/>
    </row>
    <row r="21" spans="1:8">
      <c r="A21" s="7"/>
      <c r="C21" s="7"/>
      <c r="D21" s="7"/>
      <c r="G21" s="18"/>
    </row>
    <row r="22" spans="1:8">
      <c r="A22" s="7"/>
      <c r="C22" s="7"/>
      <c r="E22" s="7"/>
      <c r="G22" s="18"/>
    </row>
    <row r="23" spans="1:8">
      <c r="A23" s="7"/>
      <c r="E23" s="7"/>
      <c r="G23" s="18"/>
    </row>
    <row r="24" spans="1:8">
      <c r="B24" s="7"/>
      <c r="C24" s="7"/>
      <c r="D24" s="7"/>
      <c r="G24" s="18"/>
    </row>
    <row r="25" spans="1:8">
      <c r="A25" s="7"/>
      <c r="B25" s="7"/>
      <c r="C25" s="7"/>
      <c r="D25" s="7"/>
      <c r="F25" s="9"/>
      <c r="G25" s="18"/>
    </row>
    <row r="26" spans="1:8">
      <c r="A26" s="7"/>
      <c r="B26" s="7"/>
      <c r="C26" s="7"/>
      <c r="D26" s="7"/>
      <c r="G26" s="18"/>
    </row>
    <row r="27" spans="1:8">
      <c r="A27" s="7"/>
      <c r="B27" s="7"/>
      <c r="C27" s="7"/>
      <c r="D27" s="7"/>
      <c r="E27" s="7"/>
      <c r="F27" s="7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753E0-1FA9-104E-B063-EA08C0F3E4F8}">
  <dimension ref="A1:H8"/>
  <sheetViews>
    <sheetView workbookViewId="0"/>
  </sheetViews>
  <sheetFormatPr baseColWidth="10" defaultRowHeight="16"/>
  <sheetData>
    <row r="1" spans="1:8">
      <c r="A1" s="12" t="s">
        <v>44</v>
      </c>
    </row>
    <row r="2" spans="1:8">
      <c r="A2" s="5" t="s">
        <v>0</v>
      </c>
      <c r="B2" s="5" t="s">
        <v>45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1">
        <v>84.312899999999999</v>
      </c>
      <c r="B3" s="1">
        <v>105.69186999999999</v>
      </c>
      <c r="C3" s="1">
        <v>91.212050000000005</v>
      </c>
      <c r="D3" s="1">
        <v>90.237830000000002</v>
      </c>
      <c r="E3" s="1">
        <v>98.474379999999996</v>
      </c>
      <c r="F3" s="1">
        <v>96.437380000000005</v>
      </c>
      <c r="G3" s="1">
        <v>94.223259999999996</v>
      </c>
      <c r="H3" s="1">
        <v>89.61788</v>
      </c>
    </row>
    <row r="4" spans="1:8">
      <c r="A4" s="1">
        <v>87.846580000000003</v>
      </c>
      <c r="B4" s="1">
        <v>98.651510000000002</v>
      </c>
      <c r="C4" s="1">
        <v>95.108909999999995</v>
      </c>
      <c r="D4" s="1">
        <v>95.817430000000002</v>
      </c>
      <c r="E4" s="1">
        <v>95.905990000000003</v>
      </c>
      <c r="F4" s="1">
        <v>82.444109999999995</v>
      </c>
      <c r="G4" s="1">
        <v>96.083119999999994</v>
      </c>
      <c r="H4" s="1">
        <v>91.566310000000001</v>
      </c>
    </row>
    <row r="5" spans="1:8">
      <c r="A5" s="1">
        <v>81.2042</v>
      </c>
      <c r="B5" s="1">
        <v>103.07980000000001</v>
      </c>
      <c r="C5" s="1">
        <v>93.691869999999994</v>
      </c>
      <c r="D5" s="1">
        <v>93.957560000000001</v>
      </c>
      <c r="E5" s="1">
        <v>99.714290000000005</v>
      </c>
      <c r="F5" s="1">
        <v>78.104429999999994</v>
      </c>
      <c r="G5" s="1">
        <v>94.223259999999996</v>
      </c>
      <c r="H5" s="1">
        <v>103.07980000000001</v>
      </c>
    </row>
    <row r="6" spans="1:8">
      <c r="A6" s="1">
        <v>88.997919999999993</v>
      </c>
      <c r="B6" s="1">
        <v>98.12012</v>
      </c>
      <c r="C6" s="1">
        <v>91.300610000000006</v>
      </c>
      <c r="D6" s="1">
        <v>96.348820000000003</v>
      </c>
      <c r="E6" s="1">
        <v>96.143699999999995</v>
      </c>
      <c r="F6" s="1">
        <v>93.071910000000003</v>
      </c>
      <c r="G6" s="1">
        <v>93.206100000000006</v>
      </c>
      <c r="H6" s="1">
        <v>94.1464</v>
      </c>
    </row>
    <row r="7" spans="1:8">
      <c r="A7" s="10"/>
      <c r="F7" s="10"/>
      <c r="H7" s="10"/>
    </row>
    <row r="8" spans="1:8">
      <c r="A8" s="1"/>
      <c r="B8" s="1"/>
      <c r="C8" s="1"/>
      <c r="D8" s="1"/>
      <c r="E8" s="1"/>
      <c r="F8" s="1"/>
      <c r="G8" s="1"/>
      <c r="H8" s="1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F80B4-0871-C942-AEF0-8017C16D5251}">
  <dimension ref="A1:I36"/>
  <sheetViews>
    <sheetView workbookViewId="0">
      <selection activeCell="J20" sqref="J20"/>
    </sheetView>
  </sheetViews>
  <sheetFormatPr baseColWidth="10" defaultRowHeight="16"/>
  <sheetData>
    <row r="1" spans="1:9">
      <c r="A1" s="20" t="s">
        <v>79</v>
      </c>
      <c r="B1" s="14"/>
      <c r="C1" s="14"/>
      <c r="D1" s="14"/>
      <c r="E1" s="14"/>
      <c r="F1" s="14"/>
      <c r="G1" s="14"/>
      <c r="H1" s="14"/>
      <c r="I1" s="14"/>
    </row>
    <row r="2" spans="1:9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14"/>
    </row>
    <row r="3" spans="1:9">
      <c r="A3" s="1">
        <v>75.412000000000006</v>
      </c>
      <c r="B3" s="1">
        <v>72.385999999999996</v>
      </c>
      <c r="C3" s="1">
        <v>74.528000000000006</v>
      </c>
      <c r="D3" s="1">
        <v>72.683499999999995</v>
      </c>
      <c r="E3" s="1">
        <v>84.362499999999997</v>
      </c>
      <c r="F3" s="1">
        <v>55.600999999999999</v>
      </c>
      <c r="G3" s="1">
        <v>62.211500000000001</v>
      </c>
      <c r="H3" s="1">
        <v>84.498500000000007</v>
      </c>
      <c r="I3" s="14"/>
    </row>
    <row r="4" spans="1:9">
      <c r="A4" s="1">
        <v>83.733500000000006</v>
      </c>
      <c r="B4" s="1">
        <v>80.171999999999997</v>
      </c>
      <c r="C4" s="1">
        <v>80.996499999999997</v>
      </c>
      <c r="D4" s="1">
        <v>76.686999999999998</v>
      </c>
      <c r="E4" s="1">
        <v>84.948999999999998</v>
      </c>
      <c r="F4" s="1">
        <v>49.454999999999998</v>
      </c>
      <c r="G4" s="1">
        <v>72.020499999999998</v>
      </c>
      <c r="H4" s="1">
        <v>82.807000000000002</v>
      </c>
      <c r="I4" s="14"/>
    </row>
    <row r="5" spans="1:9">
      <c r="A5" s="1">
        <v>81.880499999999998</v>
      </c>
      <c r="B5" s="1">
        <v>80.427000000000007</v>
      </c>
      <c r="C5" s="1">
        <v>73.388999999999996</v>
      </c>
      <c r="D5" s="1">
        <v>76.712500000000006</v>
      </c>
      <c r="E5" s="1">
        <v>84.906499999999994</v>
      </c>
      <c r="F5" s="1">
        <v>56.707000000000001</v>
      </c>
      <c r="G5" s="1">
        <v>76.075000000000003</v>
      </c>
      <c r="H5" s="1">
        <v>77.825999999999993</v>
      </c>
      <c r="I5" s="14"/>
    </row>
    <row r="6" spans="1:9">
      <c r="A6" s="1">
        <v>79.900000000000006</v>
      </c>
      <c r="B6" s="1">
        <v>70.447999999999993</v>
      </c>
      <c r="C6" s="1">
        <v>73.363500000000002</v>
      </c>
      <c r="D6" s="1">
        <v>70.031499999999994</v>
      </c>
      <c r="E6" s="1">
        <v>86.439800000000005</v>
      </c>
      <c r="F6" s="1">
        <v>56.42</v>
      </c>
      <c r="G6" s="1">
        <v>84.957499999999996</v>
      </c>
      <c r="H6" s="1">
        <v>84.702500000000001</v>
      </c>
      <c r="I6" s="14"/>
    </row>
    <row r="7" spans="1:9">
      <c r="A7" s="1">
        <v>78.2</v>
      </c>
      <c r="B7" s="1">
        <v>77.129000000000005</v>
      </c>
      <c r="C7" s="1">
        <v>83.478499999999997</v>
      </c>
      <c r="D7" s="1">
        <v>68.356999999999999</v>
      </c>
      <c r="E7" s="1">
        <v>73.94</v>
      </c>
      <c r="F7" s="1">
        <v>55.600999999999999</v>
      </c>
      <c r="G7" s="1">
        <v>83.427499999999995</v>
      </c>
      <c r="H7" s="1">
        <v>84.974500000000006</v>
      </c>
      <c r="I7" s="14"/>
    </row>
    <row r="8" spans="1:9">
      <c r="A8" s="1">
        <v>83.3</v>
      </c>
      <c r="B8" s="1">
        <v>79.517499999999998</v>
      </c>
      <c r="C8" s="1">
        <v>73.397499999999994</v>
      </c>
      <c r="D8" s="1">
        <v>65.858000000000004</v>
      </c>
      <c r="E8" s="1"/>
      <c r="F8" s="1"/>
      <c r="G8" s="1">
        <v>60.554000000000002</v>
      </c>
      <c r="H8" s="1">
        <v>82.169499999999999</v>
      </c>
      <c r="I8" s="14"/>
    </row>
    <row r="9" spans="1:9">
      <c r="A9" s="1"/>
      <c r="B9" s="1">
        <v>70.855999999999995</v>
      </c>
      <c r="C9" s="1">
        <v>78.871499999999997</v>
      </c>
      <c r="D9" s="1">
        <v>83.724999999999994</v>
      </c>
      <c r="E9" s="1"/>
      <c r="F9" s="1"/>
      <c r="G9" s="1">
        <v>75.412000000000006</v>
      </c>
      <c r="H9" s="1">
        <v>82.433000000000007</v>
      </c>
      <c r="I9" s="14"/>
    </row>
    <row r="10" spans="1:9">
      <c r="A10" s="1"/>
      <c r="B10" s="1">
        <v>76.227999999999994</v>
      </c>
      <c r="C10" s="1"/>
      <c r="D10" s="1">
        <v>74.510999999999996</v>
      </c>
      <c r="E10" s="1"/>
      <c r="F10" s="1"/>
      <c r="G10" s="1"/>
      <c r="H10" s="1"/>
      <c r="I10" s="14"/>
    </row>
    <row r="11" spans="1:9">
      <c r="A11" s="20" t="s">
        <v>80</v>
      </c>
      <c r="B11" s="14"/>
      <c r="C11" s="14"/>
      <c r="D11" s="14"/>
      <c r="E11" s="14"/>
      <c r="F11" s="14"/>
      <c r="G11" s="14"/>
      <c r="H11" s="14"/>
      <c r="I11" s="14"/>
    </row>
    <row r="12" spans="1:9">
      <c r="A12" s="5" t="s">
        <v>8</v>
      </c>
      <c r="B12" s="5" t="s">
        <v>9</v>
      </c>
      <c r="C12" s="5" t="s">
        <v>10</v>
      </c>
      <c r="D12" s="5" t="s">
        <v>11</v>
      </c>
      <c r="E12" s="5" t="s">
        <v>12</v>
      </c>
      <c r="F12" s="5" t="s">
        <v>13</v>
      </c>
      <c r="G12" s="5" t="s">
        <v>14</v>
      </c>
      <c r="H12" s="5" t="s">
        <v>15</v>
      </c>
      <c r="I12" s="14"/>
    </row>
    <row r="13" spans="1:9">
      <c r="A13" s="1">
        <v>53.68</v>
      </c>
      <c r="B13" s="1">
        <v>52.4</v>
      </c>
      <c r="C13" s="1">
        <v>49.59</v>
      </c>
      <c r="D13" s="1">
        <v>48.79</v>
      </c>
      <c r="E13" s="1">
        <v>81.22</v>
      </c>
      <c r="F13" s="1">
        <v>43.01</v>
      </c>
      <c r="G13" s="1">
        <v>37.56</v>
      </c>
      <c r="H13" s="1">
        <v>82.88</v>
      </c>
      <c r="I13" s="14"/>
    </row>
    <row r="14" spans="1:9">
      <c r="A14" s="1">
        <v>76.87</v>
      </c>
      <c r="B14" s="1">
        <v>65.63</v>
      </c>
      <c r="C14" s="1">
        <v>56.27</v>
      </c>
      <c r="D14" s="1">
        <v>63.38</v>
      </c>
      <c r="E14" s="1">
        <v>92.17</v>
      </c>
      <c r="F14" s="1">
        <v>35.700000000000003</v>
      </c>
      <c r="G14" s="1">
        <v>48.51</v>
      </c>
      <c r="H14" s="1">
        <v>71.819999999999993</v>
      </c>
      <c r="I14" s="14"/>
    </row>
    <row r="15" spans="1:9">
      <c r="A15" s="1">
        <v>68.48</v>
      </c>
      <c r="B15" s="1">
        <v>50.56</v>
      </c>
      <c r="C15" s="1">
        <v>55.91</v>
      </c>
      <c r="D15" s="1">
        <v>64.12</v>
      </c>
      <c r="E15" s="1">
        <v>90.48</v>
      </c>
      <c r="F15" s="1">
        <v>44.82</v>
      </c>
      <c r="G15" s="1">
        <v>54.78</v>
      </c>
      <c r="H15" s="1">
        <v>58.24</v>
      </c>
      <c r="I15" s="14"/>
    </row>
    <row r="16" spans="1:9">
      <c r="A16" s="1">
        <v>60.383000000000003</v>
      </c>
      <c r="B16" s="1">
        <v>50.18</v>
      </c>
      <c r="C16" s="1">
        <v>46.27</v>
      </c>
      <c r="D16" s="1">
        <v>46.29</v>
      </c>
      <c r="E16" s="1">
        <v>80.88</v>
      </c>
      <c r="F16" s="1">
        <v>44.56</v>
      </c>
      <c r="G16" s="1">
        <v>92.76</v>
      </c>
      <c r="H16" s="1">
        <v>85.82</v>
      </c>
      <c r="I16" s="14"/>
    </row>
    <row r="17" spans="1:9">
      <c r="A17" s="1">
        <v>65.760000000000005</v>
      </c>
      <c r="B17" s="1">
        <v>75.430000000000007</v>
      </c>
      <c r="C17" s="1">
        <v>43.94</v>
      </c>
      <c r="D17" s="1">
        <v>56.85</v>
      </c>
      <c r="E17" s="1">
        <v>75.09</v>
      </c>
      <c r="F17" s="1">
        <v>43.01</v>
      </c>
      <c r="G17" s="1">
        <v>75</v>
      </c>
      <c r="H17" s="1">
        <v>93.68</v>
      </c>
      <c r="I17" s="14"/>
    </row>
    <row r="18" spans="1:9">
      <c r="A18" s="1">
        <v>45.63</v>
      </c>
      <c r="B18" s="1">
        <v>50.45</v>
      </c>
      <c r="C18" s="1">
        <v>41.36</v>
      </c>
      <c r="D18" s="1">
        <v>61.86</v>
      </c>
      <c r="E18" s="1"/>
      <c r="F18" s="1"/>
      <c r="G18" s="1">
        <v>35.97</v>
      </c>
      <c r="H18" s="1">
        <v>69.290000000000006</v>
      </c>
      <c r="I18" s="14"/>
    </row>
    <row r="19" spans="1:9">
      <c r="A19" s="1"/>
      <c r="B19" s="1">
        <v>60.42</v>
      </c>
      <c r="C19" s="1">
        <v>76.459999999999994</v>
      </c>
      <c r="D19" s="1">
        <v>47.25</v>
      </c>
      <c r="E19" s="1"/>
      <c r="F19" s="1"/>
      <c r="G19" s="1">
        <v>53.68</v>
      </c>
      <c r="H19" s="1">
        <v>70.34</v>
      </c>
      <c r="I19" s="14"/>
    </row>
    <row r="20" spans="1:9">
      <c r="A20" s="1"/>
      <c r="B20" s="1"/>
      <c r="C20" s="1">
        <v>52.5</v>
      </c>
      <c r="D20" s="1">
        <v>55.21</v>
      </c>
      <c r="E20" s="1"/>
      <c r="F20" s="1"/>
      <c r="G20" s="1"/>
      <c r="H20" s="1"/>
      <c r="I20" s="14"/>
    </row>
    <row r="21" spans="1:9">
      <c r="A21" s="20" t="s">
        <v>84</v>
      </c>
      <c r="B21" s="1"/>
      <c r="C21" s="1"/>
      <c r="D21" s="1"/>
      <c r="E21" s="1"/>
      <c r="F21" s="1"/>
      <c r="G21" s="1"/>
      <c r="H21" s="1"/>
      <c r="I21" s="14"/>
    </row>
    <row r="22" spans="1:9">
      <c r="A22" s="5" t="s">
        <v>8</v>
      </c>
      <c r="B22" s="5" t="s">
        <v>9</v>
      </c>
      <c r="C22" s="5" t="s">
        <v>10</v>
      </c>
      <c r="D22" s="5" t="s">
        <v>11</v>
      </c>
      <c r="E22" s="5" t="s">
        <v>12</v>
      </c>
      <c r="F22" s="5" t="s">
        <v>13</v>
      </c>
      <c r="G22" s="5" t="s">
        <v>14</v>
      </c>
      <c r="H22" s="5" t="s">
        <v>15</v>
      </c>
      <c r="I22" s="14"/>
    </row>
    <row r="23" spans="1:9">
      <c r="A23" s="1">
        <v>0.92520340000000001</v>
      </c>
      <c r="B23" s="1">
        <v>1.2671129999999999</v>
      </c>
      <c r="C23" s="1">
        <v>0.80340319999999998</v>
      </c>
      <c r="D23" s="1">
        <v>0.94372040000000001</v>
      </c>
      <c r="E23" s="1">
        <v>1.2457510000000001</v>
      </c>
      <c r="F23" s="1">
        <v>0.67854879999999995</v>
      </c>
      <c r="G23" s="1">
        <v>0.81753960000000003</v>
      </c>
      <c r="H23" s="1">
        <v>0.83172849999999998</v>
      </c>
      <c r="I23" s="14"/>
    </row>
    <row r="24" spans="1:9">
      <c r="A24" s="1">
        <v>0.99517009999999995</v>
      </c>
      <c r="B24" s="1">
        <v>1.132206</v>
      </c>
      <c r="C24" s="1">
        <v>1.183292</v>
      </c>
      <c r="D24" s="1">
        <v>0.80534039999999996</v>
      </c>
      <c r="E24" s="1">
        <v>1.106935</v>
      </c>
      <c r="F24" s="1">
        <v>0.78696299999999997</v>
      </c>
      <c r="G24" s="1">
        <v>0.87040289999999998</v>
      </c>
      <c r="H24" s="1">
        <v>0.83171099999999998</v>
      </c>
      <c r="I24" s="14"/>
    </row>
    <row r="25" spans="1:9">
      <c r="A25" s="1">
        <v>0.9225681</v>
      </c>
      <c r="B25" s="1">
        <v>0.91377209999999998</v>
      </c>
      <c r="C25" s="1">
        <v>0.82623089999999999</v>
      </c>
      <c r="D25" s="1">
        <v>0.94778680000000004</v>
      </c>
      <c r="E25" s="1">
        <v>1.077982</v>
      </c>
      <c r="F25" s="1">
        <v>0.68615809999999999</v>
      </c>
      <c r="G25" s="1">
        <v>0.7137154</v>
      </c>
      <c r="H25" s="1">
        <v>1.4426490000000001</v>
      </c>
      <c r="I25" s="14"/>
    </row>
    <row r="26" spans="1:9">
      <c r="A26" s="1">
        <v>1.1570579999999999</v>
      </c>
      <c r="B26" s="1">
        <v>0.7992321</v>
      </c>
      <c r="C26" s="1">
        <v>1.180863</v>
      </c>
      <c r="D26" s="1">
        <v>0.93593660000000001</v>
      </c>
      <c r="E26" s="1">
        <v>1.1763429999999999</v>
      </c>
      <c r="F26" s="1">
        <v>0.63682019999999995</v>
      </c>
      <c r="G26" s="1">
        <v>1.0859220000000001</v>
      </c>
      <c r="H26" s="1">
        <v>0.86942560000000002</v>
      </c>
      <c r="I26" s="14"/>
    </row>
    <row r="27" spans="1:9">
      <c r="A27" s="1"/>
      <c r="B27" s="1">
        <v>1.1145970000000001</v>
      </c>
      <c r="C27" s="14"/>
      <c r="D27" s="1">
        <v>1.0863940000000001</v>
      </c>
      <c r="E27" s="1"/>
      <c r="F27" s="1">
        <v>0.75856800000000002</v>
      </c>
      <c r="G27" s="1">
        <v>0.92478459999999996</v>
      </c>
      <c r="H27" s="14"/>
      <c r="I27" s="14"/>
    </row>
    <row r="28" spans="1:9">
      <c r="A28" s="1"/>
      <c r="B28" s="1">
        <v>0.77013900000000002</v>
      </c>
      <c r="C28" s="14"/>
      <c r="D28" s="14"/>
      <c r="E28" s="1"/>
      <c r="F28" s="14"/>
      <c r="G28" s="14"/>
      <c r="H28" s="1"/>
      <c r="I28" s="14"/>
    </row>
    <row r="29" spans="1:9">
      <c r="A29" s="1"/>
      <c r="B29" s="1">
        <v>0.95106789999999997</v>
      </c>
      <c r="C29" s="1"/>
      <c r="D29" s="1"/>
      <c r="E29" s="1"/>
      <c r="F29" s="14"/>
      <c r="G29" s="1"/>
      <c r="H29" s="1"/>
      <c r="I29" s="14"/>
    </row>
    <row r="30" spans="1:9">
      <c r="A30" s="1"/>
      <c r="B30" s="14"/>
      <c r="C30" s="1"/>
      <c r="D30" s="1"/>
      <c r="E30" s="1"/>
      <c r="F30" s="1"/>
      <c r="G30" s="1"/>
      <c r="H30" s="1"/>
      <c r="I30" s="14"/>
    </row>
    <row r="31" spans="1:9">
      <c r="A31" s="1"/>
      <c r="B31" s="1"/>
      <c r="C31" s="1"/>
      <c r="D31" s="1"/>
      <c r="E31" s="14"/>
      <c r="F31" s="1"/>
      <c r="G31" s="1"/>
      <c r="H31" s="1"/>
      <c r="I31" s="14"/>
    </row>
    <row r="32" spans="1:9">
      <c r="A32" s="1"/>
      <c r="B32" s="1"/>
      <c r="C32" s="1"/>
      <c r="D32" s="1"/>
      <c r="F32" s="1"/>
      <c r="G32" s="1"/>
      <c r="H32" s="1"/>
    </row>
    <row r="33" spans="1:8">
      <c r="A33" s="1"/>
      <c r="B33" s="1"/>
      <c r="C33" s="1"/>
      <c r="D33" s="1"/>
      <c r="F33" s="1"/>
      <c r="G33" s="1"/>
      <c r="H33" s="1"/>
    </row>
    <row r="34" spans="1:8">
      <c r="A34" s="1"/>
      <c r="B34" s="1"/>
      <c r="C34" s="1"/>
      <c r="D34" s="1"/>
      <c r="E34" s="1"/>
      <c r="F34" s="1"/>
      <c r="G34" s="1"/>
      <c r="H34" s="1"/>
    </row>
    <row r="35" spans="1:8">
      <c r="A35" s="1"/>
      <c r="B35" s="1"/>
      <c r="C35" s="1"/>
      <c r="D35" s="1"/>
      <c r="E35" s="1"/>
      <c r="F35" s="1"/>
      <c r="G35" s="1"/>
      <c r="H35" s="1"/>
    </row>
    <row r="36" spans="1:8">
      <c r="A36" s="1"/>
      <c r="B36" s="1"/>
      <c r="C36" s="1"/>
      <c r="D36" s="1"/>
      <c r="E36" s="1"/>
      <c r="F36" s="1"/>
      <c r="G36" s="1"/>
      <c r="H36" s="1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0FFE5-D329-CD4E-9467-909F29A59ED4}">
  <dimension ref="A1:H65"/>
  <sheetViews>
    <sheetView topLeftCell="A3" workbookViewId="0"/>
  </sheetViews>
  <sheetFormatPr baseColWidth="10" defaultRowHeight="16"/>
  <sheetData>
    <row r="1" spans="1:8">
      <c r="A1" s="12" t="s">
        <v>82</v>
      </c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3.0054759999999998</v>
      </c>
      <c r="B3" s="1">
        <v>2.4988389999999998</v>
      </c>
      <c r="C3" s="1">
        <v>2.2777349999999998</v>
      </c>
      <c r="D3" s="1">
        <v>2.1283460000000001</v>
      </c>
      <c r="E3" s="1">
        <v>4.6667569999999996</v>
      </c>
      <c r="F3" s="1">
        <v>4.386355</v>
      </c>
      <c r="G3" s="1">
        <v>4.3966250000000002</v>
      </c>
      <c r="H3" s="1">
        <v>2.6248809999999998</v>
      </c>
    </row>
    <row r="4" spans="1:8">
      <c r="A4" s="1">
        <v>2.739344</v>
      </c>
      <c r="B4" s="1">
        <v>2.9802080000000002</v>
      </c>
      <c r="C4" s="1">
        <v>2.4745110000000001</v>
      </c>
      <c r="D4" s="1">
        <v>2.4536699999999998</v>
      </c>
      <c r="E4" s="1">
        <v>2.934844</v>
      </c>
      <c r="F4" s="1">
        <v>5.237463</v>
      </c>
      <c r="G4" s="1">
        <v>5.048565</v>
      </c>
      <c r="H4" s="1">
        <v>3.2061169999999999</v>
      </c>
    </row>
    <row r="5" spans="1:8">
      <c r="A5" s="1">
        <v>2.8013889999999999</v>
      </c>
      <c r="B5" s="1">
        <v>2.5798079999999999</v>
      </c>
      <c r="C5" s="1">
        <v>2.3233039999999998</v>
      </c>
      <c r="D5" s="1">
        <v>2.5964879999999999</v>
      </c>
      <c r="E5" s="1">
        <v>3.7554050000000001</v>
      </c>
      <c r="F5" s="1">
        <v>4.7999210000000003</v>
      </c>
      <c r="G5" s="1">
        <v>4.6305560000000003</v>
      </c>
      <c r="H5" s="1">
        <v>3.8682650000000001</v>
      </c>
    </row>
    <row r="6" spans="1:8">
      <c r="A6" s="1">
        <v>2.764122</v>
      </c>
      <c r="B6" s="1">
        <v>2.7199369999999998</v>
      </c>
      <c r="C6" s="1">
        <v>2.4111959999999999</v>
      </c>
      <c r="D6" s="1">
        <v>2.5516040000000002</v>
      </c>
      <c r="E6" s="1">
        <v>3.271658</v>
      </c>
      <c r="F6" s="1">
        <v>3.6438579999999998</v>
      </c>
      <c r="G6" s="1">
        <v>5.0770929999999996</v>
      </c>
      <c r="H6" s="1">
        <v>3.4391229999999999</v>
      </c>
    </row>
    <row r="7" spans="1:8">
      <c r="A7" s="1">
        <v>2.8789009999999999</v>
      </c>
      <c r="B7" s="1">
        <v>2.206604</v>
      </c>
      <c r="C7" s="1">
        <v>3.1749390000000002</v>
      </c>
      <c r="D7" s="1">
        <v>2.5094919999999998</v>
      </c>
      <c r="E7" s="1">
        <v>3.2844500000000001</v>
      </c>
      <c r="F7" s="1">
        <v>3.9342649999999999</v>
      </c>
      <c r="G7" s="1">
        <v>2.839744</v>
      </c>
      <c r="H7" s="1">
        <v>3.7123349999999999</v>
      </c>
    </row>
    <row r="8" spans="1:8">
      <c r="A8" s="1">
        <v>2.8013539999999999</v>
      </c>
      <c r="B8" s="1">
        <v>2.54596</v>
      </c>
      <c r="C8" s="1">
        <v>2.3080280000000002</v>
      </c>
      <c r="D8" s="1">
        <v>2.5790039999999999</v>
      </c>
      <c r="E8" s="1"/>
      <c r="F8" s="1">
        <v>3.677314</v>
      </c>
      <c r="G8" s="1">
        <v>3.6581399999999999</v>
      </c>
      <c r="H8" s="1"/>
    </row>
    <row r="9" spans="1:8">
      <c r="A9" s="1">
        <v>3.1015540000000001</v>
      </c>
      <c r="B9" s="1">
        <v>2.484381</v>
      </c>
      <c r="C9" s="1"/>
      <c r="D9" s="1"/>
      <c r="E9" s="1"/>
      <c r="F9" s="1">
        <v>4.2999210000000003</v>
      </c>
      <c r="G9" s="1"/>
      <c r="H9" s="1"/>
    </row>
    <row r="10" spans="1:8">
      <c r="A10" s="1">
        <v>2.8407900000000001</v>
      </c>
      <c r="B10" s="1"/>
      <c r="C10" s="1"/>
      <c r="D10" s="1"/>
      <c r="E10" s="1"/>
      <c r="F10" s="1">
        <v>5.4819319999999996</v>
      </c>
      <c r="G10" s="1"/>
      <c r="H10" s="1"/>
    </row>
    <row r="11" spans="1:8">
      <c r="A11" s="12" t="s">
        <v>83</v>
      </c>
      <c r="B11" s="1"/>
      <c r="C11" s="1"/>
      <c r="D11" s="1"/>
      <c r="E11" s="1"/>
      <c r="F11" s="1"/>
      <c r="G11" s="1"/>
      <c r="H11" s="1"/>
    </row>
    <row r="12" spans="1:8">
      <c r="A12" s="5" t="s">
        <v>8</v>
      </c>
      <c r="B12" s="5" t="s">
        <v>9</v>
      </c>
      <c r="C12" s="5" t="s">
        <v>10</v>
      </c>
      <c r="D12" s="5" t="s">
        <v>11</v>
      </c>
      <c r="E12" s="5" t="s">
        <v>12</v>
      </c>
      <c r="F12" s="5" t="s">
        <v>13</v>
      </c>
      <c r="G12" s="5" t="s">
        <v>14</v>
      </c>
      <c r="H12" s="5" t="s">
        <v>15</v>
      </c>
    </row>
    <row r="13" spans="1:8">
      <c r="A13" s="1">
        <v>0.31944830000000002</v>
      </c>
      <c r="B13" s="1">
        <v>0.3389895</v>
      </c>
      <c r="C13" s="1">
        <v>0.26834930000000001</v>
      </c>
      <c r="D13" s="1">
        <v>0.21564349999999999</v>
      </c>
      <c r="E13" s="1">
        <v>0.43975550000000002</v>
      </c>
      <c r="F13" s="1">
        <v>0.52847650000000002</v>
      </c>
      <c r="G13" s="1">
        <v>0.47315249999999998</v>
      </c>
      <c r="H13" s="1">
        <v>0.25909840000000001</v>
      </c>
    </row>
    <row r="14" spans="1:8">
      <c r="A14" s="1">
        <v>0.25648500000000002</v>
      </c>
      <c r="B14" s="1">
        <v>0.33082800000000001</v>
      </c>
      <c r="C14" s="1">
        <v>0.32230330000000001</v>
      </c>
      <c r="D14" s="1">
        <v>0.23399130000000001</v>
      </c>
      <c r="E14" s="1">
        <v>0.25900000000000001</v>
      </c>
      <c r="F14" s="1">
        <v>0.39117839999999998</v>
      </c>
      <c r="G14" s="1">
        <v>0.25580760000000002</v>
      </c>
      <c r="H14" s="1">
        <v>0.3034172</v>
      </c>
    </row>
    <row r="15" spans="1:8">
      <c r="A15" s="1">
        <v>0.26106649999999998</v>
      </c>
      <c r="B15" s="1">
        <v>0.30736629999999998</v>
      </c>
      <c r="C15" s="1">
        <v>0.27516600000000002</v>
      </c>
      <c r="D15" s="1">
        <v>0.28695549999999997</v>
      </c>
      <c r="E15" s="1">
        <v>0.48801660000000002</v>
      </c>
      <c r="F15" s="1">
        <v>0.53748890000000005</v>
      </c>
      <c r="G15" s="1">
        <v>0.41074290000000002</v>
      </c>
      <c r="H15" s="1">
        <v>0.39365709999999998</v>
      </c>
    </row>
    <row r="16" spans="1:8">
      <c r="A16" s="1">
        <v>0.27676430000000002</v>
      </c>
      <c r="B16" s="1">
        <v>0.25724910000000001</v>
      </c>
      <c r="C16" s="1">
        <v>0.2754645</v>
      </c>
      <c r="D16" s="1">
        <v>0.29909380000000002</v>
      </c>
      <c r="E16" s="1">
        <v>0.32901320000000001</v>
      </c>
      <c r="F16" s="1">
        <v>0.3991421</v>
      </c>
      <c r="G16" s="1">
        <v>0.52261650000000004</v>
      </c>
      <c r="H16" s="1">
        <v>0.39562449999999999</v>
      </c>
    </row>
    <row r="17" spans="1:8">
      <c r="A17" s="1">
        <v>0.26194319999999999</v>
      </c>
      <c r="B17" s="1">
        <v>0.26762229999999998</v>
      </c>
      <c r="C17" s="1">
        <v>0.25699230000000001</v>
      </c>
      <c r="D17" s="1">
        <v>0.26008589999999998</v>
      </c>
      <c r="E17" s="1">
        <v>0.32116919999999999</v>
      </c>
      <c r="F17" s="1">
        <v>0.46235690000000002</v>
      </c>
      <c r="G17" s="1">
        <v>0.31211840000000002</v>
      </c>
      <c r="H17" s="1">
        <v>0.3614927</v>
      </c>
    </row>
    <row r="18" spans="1:8">
      <c r="A18" s="1">
        <v>0.29268870000000002</v>
      </c>
      <c r="B18" s="1">
        <v>0.27753309999999998</v>
      </c>
      <c r="C18" s="1">
        <v>0.2502142</v>
      </c>
      <c r="D18" s="1">
        <v>0.27396379999999998</v>
      </c>
      <c r="E18" s="1"/>
      <c r="F18" s="1">
        <v>0.41150189999999998</v>
      </c>
      <c r="G18" s="1">
        <v>0.45725369999999999</v>
      </c>
      <c r="H18" s="1"/>
    </row>
    <row r="19" spans="1:8">
      <c r="A19" s="1">
        <v>0.29196440000000001</v>
      </c>
      <c r="B19" s="1">
        <v>0.2800261</v>
      </c>
      <c r="C19" s="1"/>
      <c r="D19" s="1"/>
      <c r="E19" s="1"/>
      <c r="F19" s="1">
        <v>0.48518850000000002</v>
      </c>
      <c r="G19" s="1"/>
      <c r="H19" s="1"/>
    </row>
    <row r="20" spans="1:8">
      <c r="A20" s="1">
        <v>0.26913490000000001</v>
      </c>
      <c r="B20" s="1"/>
      <c r="C20" s="1"/>
      <c r="D20" s="1"/>
      <c r="E20" s="1"/>
      <c r="F20" s="1">
        <v>0.42194189999999998</v>
      </c>
      <c r="G20" s="1"/>
      <c r="H20" s="1"/>
    </row>
    <row r="21" spans="1:8">
      <c r="A21" s="12" t="s">
        <v>81</v>
      </c>
    </row>
    <row r="22" spans="1:8">
      <c r="A22" s="5" t="s">
        <v>8</v>
      </c>
      <c r="B22" s="5" t="s">
        <v>9</v>
      </c>
      <c r="C22" s="5" t="s">
        <v>10</v>
      </c>
      <c r="D22" s="5" t="s">
        <v>11</v>
      </c>
      <c r="E22" s="5" t="s">
        <v>12</v>
      </c>
      <c r="F22" s="5" t="s">
        <v>13</v>
      </c>
      <c r="G22" s="5" t="s">
        <v>14</v>
      </c>
      <c r="H22" s="5" t="s">
        <v>15</v>
      </c>
    </row>
    <row r="23" spans="1:8">
      <c r="A23" s="1">
        <v>2199.8890000000001</v>
      </c>
      <c r="B23" s="1">
        <v>1528.396</v>
      </c>
      <c r="C23" s="1">
        <v>1718.82</v>
      </c>
      <c r="D23" s="1">
        <v>1443.2070000000001</v>
      </c>
      <c r="E23" s="1">
        <v>3658.1289999999999</v>
      </c>
      <c r="F23" s="1">
        <v>6579.6210000000001</v>
      </c>
      <c r="G23" s="1">
        <v>2199.8890000000001</v>
      </c>
      <c r="H23" s="1">
        <v>1829.0650000000001</v>
      </c>
    </row>
    <row r="24" spans="1:8">
      <c r="A24" s="1">
        <v>1543.43</v>
      </c>
      <c r="B24" s="1">
        <v>1683.742</v>
      </c>
      <c r="C24" s="1">
        <v>1618.597</v>
      </c>
      <c r="D24" s="1">
        <v>1252.7840000000001</v>
      </c>
      <c r="E24" s="1">
        <v>3126.9490000000001</v>
      </c>
      <c r="F24" s="1">
        <v>7271.1580000000004</v>
      </c>
      <c r="G24" s="1">
        <v>1738.864</v>
      </c>
      <c r="H24" s="1">
        <v>2300.1109999999999</v>
      </c>
    </row>
    <row r="25" spans="1:8">
      <c r="A25" s="1">
        <v>2034.521</v>
      </c>
      <c r="B25" s="1">
        <v>1413.14</v>
      </c>
      <c r="C25" s="1">
        <v>676.50300000000004</v>
      </c>
      <c r="D25" s="1">
        <v>1453.229</v>
      </c>
      <c r="E25" s="1">
        <v>3091.8710000000001</v>
      </c>
      <c r="F25" s="1">
        <v>4199.3320000000003</v>
      </c>
      <c r="G25" s="1">
        <v>1809.02</v>
      </c>
      <c r="H25" s="1">
        <v>2014.4770000000001</v>
      </c>
    </row>
    <row r="26" spans="1:8">
      <c r="A26" s="1">
        <v>1102.45</v>
      </c>
      <c r="B26" s="1">
        <v>1588.53</v>
      </c>
      <c r="C26" s="1">
        <v>1097.4390000000001</v>
      </c>
      <c r="D26" s="1">
        <v>1052.3389999999999</v>
      </c>
      <c r="E26" s="1">
        <v>3001.67</v>
      </c>
      <c r="F26" s="1">
        <v>2901.4479999999999</v>
      </c>
      <c r="G26" s="1">
        <v>1207.684</v>
      </c>
      <c r="H26" s="1">
        <v>1758.9090000000001</v>
      </c>
    </row>
    <row r="27" spans="1:8">
      <c r="A27" s="1">
        <v>1548.441</v>
      </c>
      <c r="B27" s="1">
        <v>1443.2070000000001</v>
      </c>
      <c r="C27" s="1">
        <v>1463.252</v>
      </c>
      <c r="D27" s="1">
        <v>1538.4190000000001</v>
      </c>
      <c r="E27" s="1">
        <v>3437.6390000000001</v>
      </c>
      <c r="F27" s="1">
        <v>3512.806</v>
      </c>
      <c r="G27" s="1">
        <v>1864.143</v>
      </c>
      <c r="H27" s="1">
        <v>1678.731</v>
      </c>
    </row>
    <row r="28" spans="1:8">
      <c r="A28" s="1">
        <v>2400.3339999999998</v>
      </c>
      <c r="B28" s="1">
        <v>962.13800000000003</v>
      </c>
      <c r="C28" s="1">
        <v>1558.463</v>
      </c>
      <c r="D28" s="1">
        <v>1152.5609999999999</v>
      </c>
      <c r="E28" s="1">
        <v>3071.826</v>
      </c>
      <c r="F28" s="1">
        <v>2310.134</v>
      </c>
      <c r="G28" s="1">
        <v>1964.365</v>
      </c>
      <c r="H28" s="1">
        <v>1538.4190000000001</v>
      </c>
    </row>
    <row r="29" spans="1:8">
      <c r="A29" s="1">
        <v>1974.3879999999999</v>
      </c>
      <c r="B29" s="1">
        <v>1047.327</v>
      </c>
      <c r="C29" s="1">
        <v>1232.739</v>
      </c>
      <c r="D29" s="1">
        <v>1237.751</v>
      </c>
      <c r="E29" s="1">
        <v>3537.8620000000001</v>
      </c>
      <c r="F29" s="1">
        <v>6133.63</v>
      </c>
      <c r="G29" s="1">
        <v>1804.009</v>
      </c>
      <c r="H29" s="1">
        <v>1027.2829999999999</v>
      </c>
    </row>
    <row r="30" spans="1:8">
      <c r="A30" s="1">
        <v>1568.4860000000001</v>
      </c>
      <c r="B30" s="1">
        <v>681.51400000000001</v>
      </c>
      <c r="C30" s="1">
        <v>1132.5170000000001</v>
      </c>
      <c r="D30" s="1">
        <v>1428.174</v>
      </c>
      <c r="E30" s="1">
        <v>2255.011</v>
      </c>
      <c r="F30" s="1"/>
      <c r="G30" s="1">
        <v>1398.107</v>
      </c>
      <c r="H30" s="1">
        <v>2255.011</v>
      </c>
    </row>
    <row r="31" spans="1:8">
      <c r="A31" s="1">
        <v>977.17100000000005</v>
      </c>
      <c r="B31" s="1">
        <v>801.78200000000004</v>
      </c>
      <c r="C31" s="1">
        <v>1939.31</v>
      </c>
      <c r="D31" s="1">
        <v>811.80399999999997</v>
      </c>
      <c r="E31" s="1">
        <v>2360.2449999999999</v>
      </c>
      <c r="F31" s="1"/>
      <c r="G31" s="1">
        <v>1443.2070000000001</v>
      </c>
      <c r="H31" s="1">
        <v>1733.8530000000001</v>
      </c>
    </row>
    <row r="32" spans="1:8">
      <c r="A32" s="1">
        <v>977.17100000000005</v>
      </c>
      <c r="B32" s="1">
        <v>1072.383</v>
      </c>
      <c r="C32" s="1">
        <v>1102.45</v>
      </c>
      <c r="D32" s="1">
        <v>1508.3520000000001</v>
      </c>
      <c r="E32" s="1">
        <v>2525.6120000000001</v>
      </c>
      <c r="F32" s="1"/>
      <c r="G32" s="1">
        <v>1327.951</v>
      </c>
      <c r="H32" s="1">
        <v>1954.3430000000001</v>
      </c>
    </row>
    <row r="33" spans="1:8">
      <c r="A33" s="1">
        <v>1924.2760000000001</v>
      </c>
      <c r="B33" s="1">
        <v>1187.6389999999999</v>
      </c>
      <c r="C33" s="1">
        <v>997.21600000000001</v>
      </c>
      <c r="D33" s="1">
        <v>1498.33</v>
      </c>
      <c r="E33" s="1">
        <v>4690.4229999999998</v>
      </c>
      <c r="F33" s="1"/>
      <c r="G33" s="1">
        <v>1322.94</v>
      </c>
      <c r="H33" s="1">
        <v>1773.942</v>
      </c>
    </row>
    <row r="34" spans="1:8">
      <c r="A34" s="1">
        <v>1373.0509999999999</v>
      </c>
      <c r="B34" s="1">
        <v>1137.528</v>
      </c>
      <c r="C34" s="1">
        <v>1573.4970000000001</v>
      </c>
      <c r="D34" s="1">
        <v>1282.8510000000001</v>
      </c>
      <c r="E34" s="1">
        <v>3307.35</v>
      </c>
      <c r="F34" s="1"/>
      <c r="G34" s="1">
        <v>826.83699999999999</v>
      </c>
      <c r="H34" s="1">
        <v>1463.252</v>
      </c>
    </row>
    <row r="35" spans="1:8">
      <c r="A35" s="1">
        <v>1172.606</v>
      </c>
      <c r="B35" s="1">
        <v>1147.55</v>
      </c>
      <c r="C35" s="1">
        <v>671.49199999999996</v>
      </c>
      <c r="D35" s="1">
        <v>1914.2539999999999</v>
      </c>
      <c r="E35" s="1">
        <v>2465.4789999999998</v>
      </c>
      <c r="F35" s="1"/>
      <c r="G35" s="1">
        <v>2079.6210000000001</v>
      </c>
      <c r="H35" s="1">
        <v>1959.354</v>
      </c>
    </row>
    <row r="36" spans="1:8">
      <c r="A36" s="1">
        <v>1347.9960000000001</v>
      </c>
      <c r="B36" s="1">
        <v>1558.463</v>
      </c>
      <c r="C36" s="1">
        <v>972.16</v>
      </c>
      <c r="D36" s="1">
        <v>2004.454</v>
      </c>
      <c r="E36" s="1">
        <v>3257.2379999999998</v>
      </c>
      <c r="F36" s="1"/>
      <c r="G36" s="1">
        <v>1563.4739999999999</v>
      </c>
      <c r="H36" s="1">
        <v>2109.6880000000001</v>
      </c>
    </row>
    <row r="37" spans="1:8">
      <c r="A37" s="1">
        <v>987.19399999999996</v>
      </c>
      <c r="B37" s="1">
        <v>1317.9290000000001</v>
      </c>
      <c r="C37" s="1">
        <v>841.87099999999998</v>
      </c>
      <c r="D37" s="1">
        <v>2144.7660000000001</v>
      </c>
      <c r="E37" s="1">
        <v>2380.29</v>
      </c>
      <c r="F37" s="1"/>
      <c r="G37" s="1">
        <v>1648.664</v>
      </c>
      <c r="H37" s="1">
        <v>1017.261</v>
      </c>
    </row>
    <row r="38" spans="1:8">
      <c r="A38" s="1">
        <v>1353.0070000000001</v>
      </c>
      <c r="B38" s="1">
        <v>1207.684</v>
      </c>
      <c r="C38" s="1">
        <v>1162.5840000000001</v>
      </c>
      <c r="D38" s="1">
        <v>2069.5990000000002</v>
      </c>
      <c r="E38" s="1"/>
      <c r="F38" s="1"/>
      <c r="G38" s="1">
        <v>2214.922</v>
      </c>
      <c r="H38" s="1">
        <v>1368.04</v>
      </c>
    </row>
    <row r="39" spans="1:8">
      <c r="A39" s="1">
        <v>676.50300000000004</v>
      </c>
      <c r="B39" s="1">
        <v>937.08199999999999</v>
      </c>
      <c r="C39" s="1">
        <v>942.09400000000005</v>
      </c>
      <c r="D39" s="1">
        <v>1468.2629999999999</v>
      </c>
      <c r="E39" s="1"/>
      <c r="F39" s="1"/>
      <c r="G39" s="1">
        <v>2119.71</v>
      </c>
      <c r="H39" s="1">
        <v>1563.4739999999999</v>
      </c>
    </row>
    <row r="40" spans="1:8">
      <c r="A40" s="1">
        <v>1237.751</v>
      </c>
      <c r="B40" s="1">
        <v>1403.1179999999999</v>
      </c>
      <c r="C40" s="1">
        <v>1733.8530000000001</v>
      </c>
      <c r="D40" s="1">
        <v>1022.272</v>
      </c>
      <c r="E40" s="1"/>
      <c r="F40" s="1"/>
      <c r="G40" s="1">
        <v>3197.105</v>
      </c>
      <c r="H40" s="1">
        <v>1964.365</v>
      </c>
    </row>
    <row r="41" spans="1:8">
      <c r="A41" s="1">
        <v>1107.461</v>
      </c>
      <c r="B41" s="1">
        <v>1798.998</v>
      </c>
      <c r="C41" s="1">
        <v>2891.4250000000002</v>
      </c>
      <c r="D41" s="1">
        <v>1738.864</v>
      </c>
      <c r="E41" s="1"/>
      <c r="F41" s="1"/>
      <c r="G41" s="1"/>
      <c r="H41" s="1">
        <v>1433.1849999999999</v>
      </c>
    </row>
    <row r="42" spans="1:8">
      <c r="A42" s="1">
        <v>997.21600000000001</v>
      </c>
      <c r="B42" s="1">
        <v>1768.931</v>
      </c>
      <c r="C42" s="1">
        <v>1849.1089999999999</v>
      </c>
      <c r="D42" s="1">
        <v>2550.6680000000001</v>
      </c>
      <c r="E42" s="1"/>
      <c r="F42" s="1"/>
      <c r="G42" s="1"/>
      <c r="H42" s="1">
        <v>1217.7059999999999</v>
      </c>
    </row>
    <row r="43" spans="1:8">
      <c r="A43" s="1"/>
      <c r="B43" s="1">
        <v>2345.212</v>
      </c>
      <c r="C43" s="1">
        <v>2350.223</v>
      </c>
      <c r="D43" s="1"/>
      <c r="E43" s="1"/>
      <c r="F43" s="1"/>
      <c r="G43" s="1"/>
      <c r="H43" s="1">
        <v>4048.998</v>
      </c>
    </row>
    <row r="44" spans="1:8">
      <c r="A44" s="1"/>
      <c r="B44" s="1">
        <v>2014.4770000000001</v>
      </c>
      <c r="C44" s="1"/>
      <c r="D44" s="1"/>
      <c r="E44" s="1"/>
      <c r="F44" s="1"/>
      <c r="G44" s="1"/>
      <c r="H44" s="1"/>
    </row>
    <row r="45" spans="1:8">
      <c r="A45" s="1"/>
      <c r="B45" s="1">
        <v>2620.8240000000001</v>
      </c>
      <c r="C45" s="1"/>
      <c r="D45" s="1"/>
      <c r="E45" s="1"/>
      <c r="F45" s="1"/>
      <c r="G45" s="1"/>
      <c r="H45" s="1"/>
    </row>
    <row r="46" spans="1:8">
      <c r="A46" s="12" t="s">
        <v>85</v>
      </c>
    </row>
    <row r="47" spans="1:8">
      <c r="A47" s="5" t="s">
        <v>8</v>
      </c>
      <c r="B47" s="5" t="s">
        <v>9</v>
      </c>
      <c r="C47" s="5" t="s">
        <v>10</v>
      </c>
      <c r="D47" s="5" t="s">
        <v>11</v>
      </c>
      <c r="E47" s="5" t="s">
        <v>12</v>
      </c>
      <c r="F47" s="5" t="s">
        <v>13</v>
      </c>
      <c r="G47" s="5" t="s">
        <v>14</v>
      </c>
      <c r="H47" s="5" t="s">
        <v>15</v>
      </c>
    </row>
    <row r="48" spans="1:8">
      <c r="A48" s="1">
        <v>1.635804</v>
      </c>
      <c r="B48" s="1">
        <v>3.2265670000000002</v>
      </c>
      <c r="C48" s="1">
        <v>4.5002339999999998</v>
      </c>
      <c r="D48" s="1">
        <v>3.1166580000000002</v>
      </c>
      <c r="E48" s="1">
        <v>12.21007</v>
      </c>
      <c r="F48" s="1">
        <v>28.640799999999999</v>
      </c>
      <c r="G48" s="1">
        <v>10.852830000000001</v>
      </c>
      <c r="H48" s="1">
        <v>13.361409999999999</v>
      </c>
    </row>
    <row r="49" spans="1:8">
      <c r="A49" s="1">
        <v>3.732132</v>
      </c>
      <c r="B49" s="1">
        <v>6.4980190000000002</v>
      </c>
      <c r="C49" s="1">
        <v>4.2870939999999997</v>
      </c>
      <c r="D49" s="1">
        <v>2.4622890000000002</v>
      </c>
      <c r="E49" s="1">
        <v>24.761040000000001</v>
      </c>
      <c r="F49" s="1">
        <v>11.631779999999999</v>
      </c>
      <c r="G49" s="1">
        <v>20.112210000000001</v>
      </c>
      <c r="H49" s="1">
        <v>5.7358209999999996</v>
      </c>
    </row>
    <row r="50" spans="1:8">
      <c r="A50" s="1">
        <v>1.658639</v>
      </c>
      <c r="B50" s="1">
        <v>2.3949569999999998</v>
      </c>
      <c r="C50" s="1">
        <v>2.9690470000000002</v>
      </c>
      <c r="D50" s="1">
        <v>4.8905609999999999</v>
      </c>
      <c r="E50" s="1">
        <v>13.26911</v>
      </c>
      <c r="F50" s="1">
        <v>22.008669999999999</v>
      </c>
      <c r="G50" s="1">
        <v>4.2280720000000001</v>
      </c>
      <c r="H50" s="1">
        <v>2.1435469999999999</v>
      </c>
    </row>
    <row r="51" spans="1:8">
      <c r="A51" s="1">
        <v>3.289612</v>
      </c>
      <c r="B51" s="11">
        <v>4.3584420000000001</v>
      </c>
      <c r="C51" s="1">
        <v>11.55143</v>
      </c>
      <c r="D51" s="1">
        <v>1.4339550000000001</v>
      </c>
      <c r="E51" s="1">
        <v>6.5432170000000003</v>
      </c>
      <c r="F51" s="1">
        <v>16.336189999999998</v>
      </c>
      <c r="G51" s="1">
        <v>3.3635860000000002</v>
      </c>
      <c r="H51" s="1">
        <v>7.0112949999999996</v>
      </c>
    </row>
    <row r="52" spans="1:8">
      <c r="A52" s="1"/>
      <c r="B52" s="1"/>
      <c r="C52" s="1"/>
      <c r="D52" s="1"/>
      <c r="E52" s="1"/>
      <c r="F52" s="1">
        <v>18.635739999999998</v>
      </c>
      <c r="G52" s="1"/>
      <c r="H52" s="1"/>
    </row>
    <row r="53" spans="1:8">
      <c r="A53" s="12" t="s">
        <v>86</v>
      </c>
      <c r="B53" s="1"/>
      <c r="C53" s="1"/>
      <c r="D53" s="1"/>
      <c r="F53" s="1"/>
      <c r="G53" s="1"/>
      <c r="H53" s="1"/>
    </row>
    <row r="54" spans="1:8">
      <c r="A54" s="5" t="s">
        <v>8</v>
      </c>
      <c r="B54" s="5" t="s">
        <v>9</v>
      </c>
      <c r="C54" s="5" t="s">
        <v>10</v>
      </c>
      <c r="D54" s="5" t="s">
        <v>11</v>
      </c>
      <c r="E54" s="5" t="s">
        <v>12</v>
      </c>
      <c r="F54" s="5" t="s">
        <v>13</v>
      </c>
      <c r="G54" s="5" t="s">
        <v>14</v>
      </c>
      <c r="H54" s="5" t="s">
        <v>15</v>
      </c>
    </row>
    <row r="55" spans="1:8">
      <c r="A55" s="1">
        <v>0.12242749999999999</v>
      </c>
      <c r="B55" s="1">
        <v>0.94942029999999999</v>
      </c>
      <c r="C55" s="1">
        <v>0.77916459999999998</v>
      </c>
      <c r="D55" s="1">
        <v>0.95263799999999998</v>
      </c>
      <c r="E55" s="1">
        <v>1.6471819999999999</v>
      </c>
      <c r="F55" s="1">
        <v>3.5851090000000001</v>
      </c>
      <c r="G55" s="1">
        <v>0.90751919999999997</v>
      </c>
      <c r="H55" s="1">
        <v>0.83508789999999999</v>
      </c>
    </row>
    <row r="56" spans="1:8">
      <c r="A56" s="1">
        <v>0.57378249999999997</v>
      </c>
      <c r="B56" s="1">
        <v>0.53218509999999997</v>
      </c>
      <c r="C56" s="1">
        <v>1.8531759999999999</v>
      </c>
      <c r="D56" s="1">
        <v>1.6990449999999999</v>
      </c>
      <c r="E56" s="1">
        <v>2.1584569999999998</v>
      </c>
      <c r="F56" s="1">
        <v>2.3456700000000001</v>
      </c>
      <c r="G56" s="1">
        <v>1.4570129999999999</v>
      </c>
      <c r="H56" s="1">
        <v>1.265757</v>
      </c>
    </row>
    <row r="57" spans="1:8">
      <c r="A57" s="1">
        <v>1.0792280000000001</v>
      </c>
      <c r="B57" s="1">
        <v>0.71697759999999999</v>
      </c>
      <c r="C57" s="1">
        <v>0.73204279999999999</v>
      </c>
      <c r="D57" s="1">
        <v>0.82359099999999996</v>
      </c>
      <c r="E57" s="1">
        <v>0.69255469999999997</v>
      </c>
      <c r="F57" s="1">
        <v>3.2716080000000001</v>
      </c>
      <c r="G57" s="1">
        <v>0.84674530000000003</v>
      </c>
      <c r="H57" s="1">
        <v>1.109569</v>
      </c>
    </row>
    <row r="58" spans="1:8">
      <c r="A58" s="1">
        <v>0.4665165</v>
      </c>
      <c r="B58" s="1">
        <v>1.216604</v>
      </c>
      <c r="C58" s="1">
        <v>0.98623269999999996</v>
      </c>
      <c r="D58" s="1">
        <v>0.479632</v>
      </c>
      <c r="E58" s="1">
        <v>2.6944669999999999</v>
      </c>
      <c r="F58" s="1">
        <v>1.5945050000000001</v>
      </c>
      <c r="G58" s="1">
        <v>0.67361680000000002</v>
      </c>
      <c r="H58" s="1">
        <v>1.394744</v>
      </c>
    </row>
    <row r="59" spans="1:8">
      <c r="A59" s="12" t="s">
        <v>87</v>
      </c>
      <c r="C59" s="1"/>
      <c r="D59" s="1"/>
      <c r="F59" s="1"/>
      <c r="H59" s="1"/>
    </row>
    <row r="60" spans="1:8">
      <c r="A60" s="5" t="s">
        <v>8</v>
      </c>
      <c r="B60" s="5" t="s">
        <v>9</v>
      </c>
      <c r="C60" s="5" t="s">
        <v>10</v>
      </c>
      <c r="D60" s="5" t="s">
        <v>11</v>
      </c>
      <c r="E60" s="5" t="s">
        <v>12</v>
      </c>
      <c r="F60" s="5" t="s">
        <v>13</v>
      </c>
      <c r="G60" s="5" t="s">
        <v>14</v>
      </c>
      <c r="H60" s="5" t="s">
        <v>15</v>
      </c>
    </row>
    <row r="61" spans="1:8">
      <c r="A61" s="1">
        <v>6.079093E-2</v>
      </c>
      <c r="B61" s="1">
        <v>0.58641750000000004</v>
      </c>
      <c r="C61" s="1">
        <v>0.4322686</v>
      </c>
      <c r="D61" s="1">
        <v>0.3737123</v>
      </c>
      <c r="E61" s="1">
        <v>0.20589769999999999</v>
      </c>
      <c r="F61" s="1">
        <v>12.817119999999999</v>
      </c>
      <c r="G61" s="1">
        <v>1.3195079999999999</v>
      </c>
      <c r="H61" s="1">
        <v>0.81225239999999999</v>
      </c>
    </row>
    <row r="62" spans="1:8">
      <c r="A62" s="1">
        <v>0.4506252</v>
      </c>
      <c r="B62" s="1">
        <v>0.82931949999999999</v>
      </c>
      <c r="C62" s="1">
        <v>1.453972</v>
      </c>
      <c r="D62" s="1">
        <v>1.3566039999999999</v>
      </c>
      <c r="E62" s="1">
        <v>1.2226399999999999</v>
      </c>
      <c r="F62" s="1">
        <v>0.90453720000000004</v>
      </c>
      <c r="G62" s="1">
        <v>3.07375</v>
      </c>
      <c r="H62" s="1">
        <v>1.265757</v>
      </c>
    </row>
    <row r="63" spans="1:8">
      <c r="A63" s="1">
        <v>0.283221</v>
      </c>
      <c r="B63" s="1">
        <v>0.58236679999999996</v>
      </c>
      <c r="C63" s="1">
        <v>0.51405690000000004</v>
      </c>
      <c r="D63" s="1">
        <v>1.717131</v>
      </c>
      <c r="E63" s="1">
        <v>0.20732990000000001</v>
      </c>
      <c r="F63" s="1">
        <v>2.2501169999999999</v>
      </c>
      <c r="G63" s="1">
        <v>0.34627740000000001</v>
      </c>
      <c r="H63" s="1">
        <v>2.2038099999999998</v>
      </c>
    </row>
    <row r="64" spans="1:8">
      <c r="A64" s="1">
        <v>0.33416899999999999</v>
      </c>
      <c r="B64" s="1">
        <v>0.43527529999999998</v>
      </c>
      <c r="C64" s="1">
        <v>2.8679100000000002</v>
      </c>
      <c r="D64" s="1">
        <v>0.1975103</v>
      </c>
      <c r="E64" s="1">
        <v>1.591073</v>
      </c>
      <c r="F64" s="1">
        <v>1.0424659999999999</v>
      </c>
      <c r="G64" s="1">
        <v>0.68302010000000002</v>
      </c>
      <c r="H64" s="1">
        <v>0.54714689999999999</v>
      </c>
    </row>
    <row r="65" spans="1:8">
      <c r="A65" s="1"/>
      <c r="B65" s="1"/>
      <c r="C65" s="1"/>
      <c r="D65" s="1"/>
      <c r="E65" s="1"/>
      <c r="F65" s="1"/>
      <c r="G65" s="1"/>
      <c r="H65" s="1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16E21-17EE-3B4C-894E-40397CC82136}">
  <dimension ref="A1:H30"/>
  <sheetViews>
    <sheetView workbookViewId="0">
      <selection activeCell="J25" sqref="J25"/>
    </sheetView>
  </sheetViews>
  <sheetFormatPr baseColWidth="10" defaultRowHeight="16"/>
  <cols>
    <col min="1" max="1" width="13.33203125" bestFit="1" customWidth="1"/>
    <col min="3" max="3" width="13.33203125" bestFit="1" customWidth="1"/>
  </cols>
  <sheetData>
    <row r="1" spans="1:8">
      <c r="A1" s="13" t="s">
        <v>93</v>
      </c>
    </row>
    <row r="2" spans="1:8">
      <c r="A2" s="5" t="s">
        <v>0</v>
      </c>
      <c r="B2" s="5" t="s">
        <v>33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1.1494252899999999</v>
      </c>
      <c r="B3" s="1">
        <v>3.9737274199999999</v>
      </c>
      <c r="C3" s="1">
        <v>1.53393541</v>
      </c>
      <c r="D3" s="1">
        <v>1.1499726299999999</v>
      </c>
      <c r="E3" s="1">
        <v>1.65270936</v>
      </c>
      <c r="F3" s="1">
        <v>1.7246852800000001</v>
      </c>
      <c r="G3" s="1">
        <v>1.77805145</v>
      </c>
      <c r="H3" s="1">
        <v>0.82785987999999999</v>
      </c>
    </row>
    <row r="4" spans="1:8">
      <c r="A4" s="1">
        <v>0.83388068000000004</v>
      </c>
      <c r="B4" s="1">
        <v>2.83114395</v>
      </c>
      <c r="C4" s="1">
        <v>1.92337165</v>
      </c>
      <c r="D4" s="1">
        <v>1.7747673799999999</v>
      </c>
      <c r="E4" s="1">
        <v>0.79337712000000005</v>
      </c>
      <c r="F4" s="1">
        <v>1.5602079900000001</v>
      </c>
      <c r="G4" s="1">
        <v>1.3847837999999999</v>
      </c>
      <c r="H4" s="1">
        <v>1.46223317</v>
      </c>
    </row>
    <row r="5" spans="1:8">
      <c r="A5" s="1">
        <v>0.58018610000000004</v>
      </c>
      <c r="B5" s="1">
        <v>3.4022988500000002</v>
      </c>
      <c r="C5" s="1">
        <v>1.7286535300000001</v>
      </c>
      <c r="D5" s="1">
        <v>1.00437876</v>
      </c>
      <c r="E5" s="1">
        <v>1.4490968799999999</v>
      </c>
      <c r="F5" s="1">
        <v>1.49124247</v>
      </c>
      <c r="G5" s="1">
        <v>1.5814176200000001</v>
      </c>
      <c r="H5" s="1">
        <v>1.88998358</v>
      </c>
    </row>
    <row r="6" spans="1:8">
      <c r="A6" s="1">
        <v>0.15818281000000001</v>
      </c>
      <c r="B6" s="1">
        <v>3.4245700000000001</v>
      </c>
      <c r="C6" s="1">
        <v>1.743061</v>
      </c>
      <c r="D6" s="1">
        <v>1.2850140000000001</v>
      </c>
      <c r="E6" s="1">
        <v>1.1598248499999999</v>
      </c>
      <c r="F6" s="1">
        <v>1.53634373</v>
      </c>
      <c r="G6" s="1">
        <v>1.478102</v>
      </c>
      <c r="H6" s="1">
        <v>1.347299</v>
      </c>
    </row>
    <row r="7" spans="1:8">
      <c r="A7" s="13" t="s">
        <v>94</v>
      </c>
      <c r="B7" s="1"/>
      <c r="C7" s="1"/>
      <c r="D7" s="1"/>
      <c r="E7" s="1"/>
      <c r="F7" s="1"/>
      <c r="G7" s="1"/>
      <c r="H7" s="1"/>
    </row>
    <row r="8" spans="1:8">
      <c r="A8" s="5" t="s">
        <v>0</v>
      </c>
      <c r="B8" s="5" t="s">
        <v>1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</row>
    <row r="9" spans="1:8">
      <c r="A9" s="2">
        <v>8.1660600000000002E-5</v>
      </c>
      <c r="B9" s="2">
        <v>1.41197E-4</v>
      </c>
      <c r="C9" s="2">
        <v>8.9982300000000001E-5</v>
      </c>
      <c r="D9" s="2">
        <v>9.0608100000000004E-5</v>
      </c>
      <c r="E9" s="2">
        <v>2.2495599999999999E-5</v>
      </c>
      <c r="F9" s="2">
        <v>2.8832800000000002E-4</v>
      </c>
      <c r="G9" s="2">
        <v>8.8130399999999999E-5</v>
      </c>
      <c r="H9" s="2">
        <v>9.1238399999999997E-5</v>
      </c>
    </row>
    <row r="10" spans="1:8">
      <c r="A10" s="2">
        <v>7.9166059999999998E-5</v>
      </c>
      <c r="B10" s="2">
        <v>1.1791200000000001E-4</v>
      </c>
      <c r="C10" s="2">
        <v>6.5415900000000005E-5</v>
      </c>
      <c r="D10" s="2">
        <v>8.1096500000000005E-5</v>
      </c>
      <c r="E10" s="2">
        <v>1.1791200000000001E-4</v>
      </c>
      <c r="F10" s="2">
        <v>9.4455899999999998E-5</v>
      </c>
      <c r="G10" s="2">
        <v>8.8130399999999999E-5</v>
      </c>
      <c r="H10" s="2">
        <v>7.0598600000000005E-5</v>
      </c>
    </row>
    <row r="11" spans="1:8">
      <c r="A11" s="2">
        <v>3.3164499999999997E-5</v>
      </c>
      <c r="B11" s="2">
        <v>1.16289E-4</v>
      </c>
      <c r="C11" s="2">
        <v>6.8668099999999994E-5</v>
      </c>
      <c r="D11" s="2">
        <v>7.6722000000000002E-5</v>
      </c>
      <c r="E11" s="2">
        <v>9.9841599999999996E-5</v>
      </c>
      <c r="F11" s="2">
        <v>6.4963999999999997E-5</v>
      </c>
      <c r="G11" s="2">
        <v>4.65777E-5</v>
      </c>
      <c r="H11" s="2">
        <v>5.8144399999999998E-5</v>
      </c>
    </row>
    <row r="12" spans="1:8">
      <c r="A12" s="2">
        <v>5.6000331645000001</v>
      </c>
      <c r="B12" s="2">
        <v>1.2903099999999999E-4</v>
      </c>
      <c r="C12" s="2">
        <v>6.66681E-5</v>
      </c>
      <c r="D12" s="2">
        <v>3.2935400000000003E-5</v>
      </c>
      <c r="E12" s="2">
        <v>3.9713799999999999E-5</v>
      </c>
      <c r="F12" s="2">
        <v>4.8893400000000002E-5</v>
      </c>
      <c r="G12" s="2">
        <v>8.5720499999999994E-5</v>
      </c>
      <c r="H12" s="2">
        <v>3.7311999999999998E-5</v>
      </c>
    </row>
    <row r="13" spans="1:8">
      <c r="A13" s="4"/>
      <c r="B13" s="3"/>
      <c r="C13" s="4"/>
      <c r="D13" s="4"/>
      <c r="E13" s="2">
        <v>2.5134E-5</v>
      </c>
      <c r="F13" s="2">
        <v>2.0961100000000001E-4</v>
      </c>
      <c r="G13" s="2">
        <v>4.0268200000000002E-5</v>
      </c>
      <c r="H13" s="2">
        <v>1.00536E-4</v>
      </c>
    </row>
    <row r="14" spans="1:8">
      <c r="A14" s="3"/>
      <c r="B14" s="4"/>
      <c r="C14" s="4"/>
      <c r="D14" s="4"/>
      <c r="E14" s="2">
        <v>2.2968200000000001E-5</v>
      </c>
      <c r="F14" s="2">
        <v>1.03362E-4</v>
      </c>
      <c r="G14" s="3"/>
      <c r="H14" s="2">
        <v>5.4627999999999999E-5</v>
      </c>
    </row>
    <row r="15" spans="1:8">
      <c r="A15" s="13" t="s">
        <v>95</v>
      </c>
      <c r="B15" s="3"/>
      <c r="C15" s="3"/>
      <c r="D15" s="3"/>
      <c r="E15" s="3"/>
      <c r="F15" s="3"/>
      <c r="G15" s="3"/>
      <c r="H15" s="3"/>
    </row>
    <row r="16" spans="1:8">
      <c r="A16" s="5" t="s">
        <v>0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5</v>
      </c>
      <c r="G16" s="5" t="s">
        <v>6</v>
      </c>
      <c r="H16" s="5" t="s">
        <v>7</v>
      </c>
    </row>
    <row r="17" spans="1:8">
      <c r="A17" s="2">
        <v>9.5774399999999996E-5</v>
      </c>
      <c r="B17" s="2">
        <v>3.77823E-4</v>
      </c>
      <c r="C17" s="2">
        <v>3.3582600000000001E-4</v>
      </c>
      <c r="D17" s="2">
        <v>3.62433E-4</v>
      </c>
      <c r="E17" s="2">
        <v>2.1550399999999999E-4</v>
      </c>
      <c r="F17" s="2">
        <v>4.8490799999999999E-4</v>
      </c>
      <c r="G17" s="2">
        <v>4.4006399999999999E-4</v>
      </c>
      <c r="H17" s="2">
        <v>2.6902000000000002E-4</v>
      </c>
    </row>
    <row r="18" spans="1:8">
      <c r="A18" s="2">
        <v>6.7255000000000006E-5</v>
      </c>
      <c r="B18" s="2">
        <v>3.3350600000000002E-4</v>
      </c>
      <c r="C18" s="2">
        <v>3.4051399999999999E-4</v>
      </c>
      <c r="D18" s="2">
        <v>3.91147E-4</v>
      </c>
      <c r="E18" s="2">
        <v>2.5274999999999999E-4</v>
      </c>
      <c r="F18" s="2">
        <v>3.2214500000000003E-4</v>
      </c>
      <c r="G18" s="2">
        <v>4.02144E-4</v>
      </c>
      <c r="H18" s="2">
        <v>2.6902000000000002E-4</v>
      </c>
    </row>
    <row r="19" spans="1:8">
      <c r="A19" s="2">
        <v>1.04081E-4</v>
      </c>
      <c r="B19" s="2">
        <v>3.1117200000000002E-4</v>
      </c>
      <c r="C19" s="2">
        <v>2.72775E-4</v>
      </c>
      <c r="D19" s="2">
        <v>3.5497399999999998E-4</v>
      </c>
      <c r="E19" s="2">
        <v>2.3097100000000001E-4</v>
      </c>
      <c r="F19" s="2">
        <v>2.8435899999999998E-4</v>
      </c>
      <c r="G19" s="2">
        <v>1.9557400000000001E-4</v>
      </c>
      <c r="H19" s="2">
        <v>3.31202E-4</v>
      </c>
    </row>
    <row r="20" spans="1:8">
      <c r="A20" s="2">
        <v>8.0809999999999994E-5</v>
      </c>
      <c r="B20" s="2">
        <v>3.31202E-4</v>
      </c>
      <c r="C20" s="2">
        <v>3.85762E-4</v>
      </c>
      <c r="D20" s="2">
        <v>3.1117200000000002E-4</v>
      </c>
      <c r="E20" s="2">
        <v>2.8044399999999997E-4</v>
      </c>
      <c r="F20" s="2">
        <v>2.6348300000000001E-4</v>
      </c>
      <c r="G20" s="2">
        <v>3.64953E-4</v>
      </c>
      <c r="H20" s="2">
        <v>3.9386800000000002E-4</v>
      </c>
    </row>
    <row r="21" spans="1:8">
      <c r="A21" s="4"/>
      <c r="B21" s="2">
        <v>3.3816100000000002E-4</v>
      </c>
      <c r="C21" s="2">
        <v>4.1059400000000002E-4</v>
      </c>
      <c r="D21" s="4"/>
      <c r="E21" s="2">
        <v>2.4583899999999998E-4</v>
      </c>
      <c r="F21" s="2">
        <v>3.6749200000000002E-4</v>
      </c>
      <c r="G21" s="2">
        <v>4.5243600000000002E-4</v>
      </c>
      <c r="H21" s="2">
        <v>3.5252200000000002E-4</v>
      </c>
    </row>
    <row r="22" spans="1:8">
      <c r="A22" s="3"/>
      <c r="B22" s="3"/>
      <c r="C22" s="2">
        <v>4.8490799999999999E-4</v>
      </c>
      <c r="D22" s="4"/>
      <c r="E22" s="4"/>
      <c r="F22" s="2">
        <v>3.4766899999999999E-4</v>
      </c>
      <c r="G22" s="2">
        <v>2.5985599999999999E-4</v>
      </c>
      <c r="H22" s="2">
        <v>2.5806100000000002E-4</v>
      </c>
    </row>
    <row r="23" spans="1:8">
      <c r="A23" s="13" t="s">
        <v>96</v>
      </c>
      <c r="B23" s="3"/>
      <c r="C23" s="3"/>
      <c r="D23" s="3"/>
      <c r="E23" s="3"/>
      <c r="F23" s="3"/>
      <c r="G23" s="3"/>
      <c r="H23" s="3"/>
    </row>
    <row r="24" spans="1:8">
      <c r="A24" s="5" t="s">
        <v>0</v>
      </c>
      <c r="B24" s="5" t="s">
        <v>1</v>
      </c>
      <c r="C24" s="5" t="s">
        <v>2</v>
      </c>
      <c r="D24" s="5" t="s">
        <v>3</v>
      </c>
      <c r="E24" s="5" t="s">
        <v>4</v>
      </c>
      <c r="F24" s="5" t="s">
        <v>5</v>
      </c>
      <c r="G24" s="5" t="s">
        <v>6</v>
      </c>
      <c r="H24" s="5" t="s">
        <v>7</v>
      </c>
    </row>
    <row r="25" spans="1:8">
      <c r="A25" s="2">
        <v>1.3283500000000001E-5</v>
      </c>
      <c r="B25" s="2">
        <v>1.8527100000000001E-5</v>
      </c>
      <c r="C25" s="2">
        <v>7.3185999999999997E-6</v>
      </c>
      <c r="D25" s="2">
        <v>1.9995000000000001E-5</v>
      </c>
      <c r="E25" s="2">
        <v>8.3488000000000004E-6</v>
      </c>
      <c r="F25" s="2">
        <v>1.8916400000000001E-5</v>
      </c>
      <c r="G25" s="2">
        <v>1.52996E-7</v>
      </c>
      <c r="H25" s="2">
        <v>1.10163E-5</v>
      </c>
    </row>
    <row r="26" spans="1:8">
      <c r="A26" s="2">
        <v>1.31007E-5</v>
      </c>
      <c r="B26" s="2">
        <v>2.6383599999999999E-5</v>
      </c>
      <c r="C26" s="2">
        <v>2.0989099999999999E-5</v>
      </c>
      <c r="D26" s="2">
        <v>1.8020500000000001E-5</v>
      </c>
      <c r="E26" s="2">
        <v>9.1360399999999997E-6</v>
      </c>
      <c r="F26" s="2">
        <v>7.2680499999999998E-6</v>
      </c>
      <c r="G26" s="2">
        <v>1.8145899999999999E-5</v>
      </c>
      <c r="H26" s="2">
        <v>1.14048E-5</v>
      </c>
    </row>
    <row r="27" spans="1:8">
      <c r="A27" s="2">
        <v>9.6569599999999998E-6</v>
      </c>
      <c r="B27" s="2">
        <v>2.3127999999999999E-5</v>
      </c>
      <c r="C27" s="2">
        <v>1.0641E-5</v>
      </c>
      <c r="D27" s="2">
        <v>1.0494599999999999E-5</v>
      </c>
      <c r="E27" s="2">
        <v>1.8020500000000001E-5</v>
      </c>
      <c r="F27" s="2">
        <v>1.48415E-5</v>
      </c>
      <c r="G27" s="2">
        <v>1.8145899999999999E-5</v>
      </c>
      <c r="H27" s="2">
        <v>5.0685300000000002E-6</v>
      </c>
    </row>
    <row r="28" spans="1:8">
      <c r="A28" s="2">
        <v>5.2110300000000001E-6</v>
      </c>
      <c r="B28" s="2">
        <v>1.9995000000000001E-5</v>
      </c>
      <c r="C28" s="2">
        <v>1.51534E-5</v>
      </c>
      <c r="D28" s="2">
        <v>1.5579399999999999E-5</v>
      </c>
      <c r="E28" s="2">
        <v>1.1326E-5</v>
      </c>
      <c r="F28" s="2">
        <v>1.3752E-5</v>
      </c>
      <c r="G28" s="2">
        <v>1.52588E-5</v>
      </c>
      <c r="H28" s="2">
        <v>1.3657E-5</v>
      </c>
    </row>
    <row r="29" spans="1:8">
      <c r="A29" s="4"/>
      <c r="B29" s="2">
        <v>1.6467700000000002E-5</v>
      </c>
      <c r="C29" s="2">
        <v>1.69307E-5</v>
      </c>
      <c r="D29" s="4"/>
      <c r="E29" s="2">
        <v>9.4582200000000001E-6</v>
      </c>
      <c r="F29" s="2">
        <v>9.8598699999999998E-6</v>
      </c>
      <c r="G29" s="2">
        <v>9.9284499999999998E-6</v>
      </c>
      <c r="H29" s="2">
        <v>8.0644099999999992E-6</v>
      </c>
    </row>
    <row r="30" spans="1:8">
      <c r="A30" s="3"/>
      <c r="B30" s="2">
        <v>1.97197E-5</v>
      </c>
      <c r="C30" s="2">
        <v>1.16444E-5</v>
      </c>
      <c r="D30" s="3"/>
      <c r="E30" s="2">
        <v>8.1769800000000001E-6</v>
      </c>
      <c r="F30" s="3"/>
      <c r="G30" s="2">
        <v>6.5958999999999998E-6</v>
      </c>
      <c r="H30" s="2">
        <v>7.6824600000000003E-6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BB0E4-4FBC-6E48-AF22-4CB8C17B3E48}">
  <dimension ref="A1:H32"/>
  <sheetViews>
    <sheetView workbookViewId="0">
      <selection activeCell="A16" sqref="A16"/>
    </sheetView>
  </sheetViews>
  <sheetFormatPr baseColWidth="10" defaultRowHeight="16"/>
  <sheetData>
    <row r="1" spans="1:8">
      <c r="A1" s="12" t="s">
        <v>77</v>
      </c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0.85217419000000005</v>
      </c>
      <c r="B3" s="1">
        <v>0.33826545000000002</v>
      </c>
      <c r="C3" s="1">
        <v>0.33262703999999998</v>
      </c>
      <c r="D3" s="1">
        <v>0.32673830999999998</v>
      </c>
      <c r="E3" s="1">
        <v>0.31671048000000002</v>
      </c>
      <c r="F3" s="1">
        <v>9.1938210000000006E-2</v>
      </c>
      <c r="G3" s="1">
        <v>0.71733922999999999</v>
      </c>
      <c r="H3" s="1">
        <v>0.99325854999999996</v>
      </c>
    </row>
    <row r="4" spans="1:8">
      <c r="A4" s="1">
        <v>0.99920271000000005</v>
      </c>
      <c r="B4" s="1">
        <v>0.86077559999999997</v>
      </c>
      <c r="C4" s="1">
        <v>0.69512152999999999</v>
      </c>
      <c r="D4" s="1">
        <v>0.64893122999999997</v>
      </c>
      <c r="E4" s="1">
        <v>4.2487200000000003E-2</v>
      </c>
      <c r="F4" s="1">
        <v>0.17526228999999999</v>
      </c>
      <c r="G4" s="1">
        <v>0.19344900000000001</v>
      </c>
      <c r="H4" s="1">
        <v>0.82081152000000002</v>
      </c>
    </row>
    <row r="5" spans="1:8">
      <c r="A5" s="1">
        <v>0.54620332999999999</v>
      </c>
      <c r="B5" s="1">
        <v>0.42035721999999998</v>
      </c>
      <c r="C5" s="1">
        <v>0.66057328999999998</v>
      </c>
      <c r="D5" s="1">
        <v>0.75513938000000003</v>
      </c>
      <c r="E5" s="1">
        <v>4.7980809999999999E-2</v>
      </c>
      <c r="F5" s="1">
        <v>0.36150355000000001</v>
      </c>
      <c r="G5" s="1">
        <v>0.65323399000000004</v>
      </c>
      <c r="H5" s="1">
        <v>0.91706401000000004</v>
      </c>
    </row>
    <row r="6" spans="1:8">
      <c r="A6" s="1">
        <v>0.93786475999999996</v>
      </c>
      <c r="B6" s="1">
        <v>0.72976244000000001</v>
      </c>
      <c r="C6" s="1">
        <v>0.45934160000000002</v>
      </c>
      <c r="D6" s="1">
        <v>0.72592310000000004</v>
      </c>
      <c r="E6" s="1">
        <v>0.61090690000000003</v>
      </c>
      <c r="F6" s="1">
        <v>0.71864470999999996</v>
      </c>
      <c r="G6" s="1">
        <v>0.86222810999999999</v>
      </c>
      <c r="H6" s="1">
        <v>1.03415685</v>
      </c>
    </row>
    <row r="7" spans="1:8">
      <c r="A7" s="12" t="s">
        <v>75</v>
      </c>
    </row>
    <row r="8" spans="1:8">
      <c r="A8" s="5" t="s">
        <v>8</v>
      </c>
      <c r="B8" s="5" t="s">
        <v>9</v>
      </c>
      <c r="C8" s="5" t="s">
        <v>10</v>
      </c>
      <c r="D8" s="5" t="s">
        <v>11</v>
      </c>
      <c r="E8" s="5" t="s">
        <v>12</v>
      </c>
      <c r="F8" s="5" t="s">
        <v>13</v>
      </c>
      <c r="G8" s="5" t="s">
        <v>14</v>
      </c>
      <c r="H8" s="5" t="s">
        <v>15</v>
      </c>
    </row>
    <row r="9" spans="1:8">
      <c r="A9" s="1">
        <v>0.51300999999999997</v>
      </c>
      <c r="B9" s="1">
        <v>0.182751</v>
      </c>
      <c r="C9" s="1">
        <v>0.223243</v>
      </c>
      <c r="D9" s="1">
        <v>0.457617</v>
      </c>
      <c r="E9" s="1">
        <v>0.18437000000000001</v>
      </c>
      <c r="F9" s="1">
        <v>0.167158</v>
      </c>
      <c r="G9" s="1">
        <v>0.17888499999999999</v>
      </c>
      <c r="H9" s="1">
        <v>0.52673199999999998</v>
      </c>
    </row>
    <row r="10" spans="1:8">
      <c r="A10" s="1">
        <v>0.359259</v>
      </c>
      <c r="B10" s="1">
        <v>0.40572599999999998</v>
      </c>
      <c r="C10" s="1">
        <v>0.22039700000000001</v>
      </c>
      <c r="D10" s="1">
        <v>0.40910200000000002</v>
      </c>
      <c r="E10" s="1">
        <v>0.14882100000000001</v>
      </c>
      <c r="F10" s="1">
        <v>7.1940000000000004E-2</v>
      </c>
      <c r="G10" s="1">
        <v>0.73835200000000001</v>
      </c>
      <c r="H10" s="1">
        <v>0.62936099999999995</v>
      </c>
    </row>
    <row r="11" spans="1:8">
      <c r="A11" s="1">
        <v>0.43648599999999999</v>
      </c>
      <c r="B11" s="1">
        <v>0.38659500000000002</v>
      </c>
      <c r="C11" s="1">
        <v>0.56344300000000003</v>
      </c>
      <c r="D11" s="1">
        <v>0.35692400000000002</v>
      </c>
      <c r="E11" s="1">
        <v>0.19231899999999999</v>
      </c>
      <c r="F11" s="1">
        <v>9.2469999999999997E-2</v>
      </c>
      <c r="G11" s="1">
        <v>0.457868</v>
      </c>
      <c r="H11" s="1">
        <v>0.349713</v>
      </c>
    </row>
    <row r="12" spans="1:8">
      <c r="A12" s="1">
        <v>0.33727000000000001</v>
      </c>
      <c r="B12" s="1">
        <v>0.68817899999999999</v>
      </c>
      <c r="C12" s="1">
        <v>0.44135799999999997</v>
      </c>
      <c r="D12" s="1">
        <v>0.32910899999999998</v>
      </c>
      <c r="E12" s="1">
        <v>0.12400799999999999</v>
      </c>
      <c r="F12" s="1">
        <v>0.14585899999999999</v>
      </c>
      <c r="G12" s="1">
        <v>0.40307599999999999</v>
      </c>
      <c r="H12" s="1">
        <v>0.348827</v>
      </c>
    </row>
    <row r="13" spans="1:8">
      <c r="A13" s="1">
        <v>0.30071700000000001</v>
      </c>
      <c r="B13" s="1">
        <v>0.475275</v>
      </c>
      <c r="C13" s="1">
        <v>0.509158</v>
      </c>
      <c r="D13" s="1">
        <v>0.34769699999999998</v>
      </c>
      <c r="E13" s="1">
        <v>0.55113000000000001</v>
      </c>
      <c r="F13" s="1">
        <v>0.121087</v>
      </c>
      <c r="G13" s="1">
        <v>0.42623899999999998</v>
      </c>
      <c r="H13" s="1">
        <v>0.42902499999999999</v>
      </c>
    </row>
    <row r="14" spans="1:8">
      <c r="A14" s="1"/>
      <c r="B14" s="1">
        <v>0.40450999999999998</v>
      </c>
      <c r="C14" s="1"/>
      <c r="D14" s="1">
        <v>0.466667</v>
      </c>
      <c r="E14" s="1">
        <v>0.32863999999999999</v>
      </c>
      <c r="F14" s="1">
        <v>0.132828</v>
      </c>
      <c r="G14" s="1">
        <v>0.40739900000000001</v>
      </c>
      <c r="H14" s="1">
        <v>0.54122950000000003</v>
      </c>
    </row>
    <row r="15" spans="1:8">
      <c r="A15" s="1"/>
      <c r="B15" s="1"/>
      <c r="C15" s="1"/>
      <c r="D15" s="1"/>
      <c r="E15" s="1">
        <v>0.57269499999999995</v>
      </c>
      <c r="F15" s="1">
        <v>0.28071600000000002</v>
      </c>
      <c r="G15" s="1">
        <v>0.483066</v>
      </c>
      <c r="H15" s="1"/>
    </row>
    <row r="16" spans="1:8">
      <c r="A16" s="12" t="s">
        <v>76</v>
      </c>
      <c r="B16" s="1"/>
      <c r="C16" s="1"/>
      <c r="D16" s="1"/>
      <c r="F16" s="1">
        <v>0.32076067000000003</v>
      </c>
      <c r="H16" s="1"/>
    </row>
    <row r="17" spans="1:8">
      <c r="A17" s="8" t="s">
        <v>8</v>
      </c>
      <c r="B17" s="8" t="s">
        <v>9</v>
      </c>
      <c r="C17" s="8" t="s">
        <v>10</v>
      </c>
      <c r="D17" s="8" t="s">
        <v>11</v>
      </c>
      <c r="E17" s="8" t="s">
        <v>12</v>
      </c>
      <c r="F17" s="8" t="s">
        <v>13</v>
      </c>
      <c r="G17" s="8" t="s">
        <v>14</v>
      </c>
      <c r="H17" s="8" t="s">
        <v>15</v>
      </c>
    </row>
    <row r="18" spans="1:8">
      <c r="A18" s="1">
        <v>254.96781100000001</v>
      </c>
      <c r="B18" s="1">
        <v>302.70693599999998</v>
      </c>
      <c r="C18" s="1">
        <v>336.027039</v>
      </c>
      <c r="D18" s="1">
        <v>480.28827799999999</v>
      </c>
      <c r="E18" s="1">
        <v>212.46840399999999</v>
      </c>
      <c r="F18" s="1">
        <v>131.761787</v>
      </c>
      <c r="G18" s="1">
        <v>264.33424300000001</v>
      </c>
      <c r="H18" s="1">
        <v>279.21033999999997</v>
      </c>
    </row>
    <row r="19" spans="1:8">
      <c r="A19" s="1">
        <v>272.08882499999999</v>
      </c>
      <c r="B19" s="1">
        <v>268.94356499999998</v>
      </c>
      <c r="C19" s="1">
        <v>265.91918500000003</v>
      </c>
      <c r="D19" s="1">
        <v>348.16377499999999</v>
      </c>
      <c r="E19" s="1">
        <v>205.91292999999999</v>
      </c>
      <c r="F19" s="1">
        <v>175.11575199999999</v>
      </c>
      <c r="G19" s="1">
        <v>301.326526</v>
      </c>
      <c r="H19" s="1">
        <v>413.08033799999998</v>
      </c>
    </row>
    <row r="20" spans="1:8">
      <c r="A20" s="1">
        <v>247.65500700000001</v>
      </c>
      <c r="B20" s="1">
        <v>263.03168499999998</v>
      </c>
      <c r="C20" s="1">
        <v>289.81781100000001</v>
      </c>
      <c r="D20" s="1">
        <v>291.10083600000002</v>
      </c>
      <c r="E20" s="1">
        <v>212.19205199999999</v>
      </c>
      <c r="F20" s="1">
        <v>227.491828</v>
      </c>
      <c r="G20" s="1">
        <v>275.89214900000002</v>
      </c>
      <c r="H20" s="1">
        <v>293.44617199999999</v>
      </c>
    </row>
    <row r="21" spans="1:8">
      <c r="A21" s="1">
        <v>366.36358999999999</v>
      </c>
      <c r="B21" s="1">
        <v>330.16994899999997</v>
      </c>
      <c r="C21" s="1">
        <v>295.51589999999999</v>
      </c>
      <c r="D21" s="1">
        <v>269.74560000000002</v>
      </c>
      <c r="E21" s="1">
        <v>237.04735600000001</v>
      </c>
      <c r="F21" s="1">
        <v>185.13314700000001</v>
      </c>
      <c r="G21" s="1">
        <v>332.75701600000002</v>
      </c>
      <c r="H21" s="1">
        <v>285.68973599999998</v>
      </c>
    </row>
    <row r="22" spans="1:8">
      <c r="A22" s="1"/>
      <c r="B22" s="1">
        <v>260.17868700000002</v>
      </c>
      <c r="C22" s="1">
        <v>300.50353000000001</v>
      </c>
      <c r="D22" s="1">
        <v>295.10377399999999</v>
      </c>
      <c r="E22" s="1">
        <v>231.64360300000001</v>
      </c>
      <c r="F22" s="1">
        <v>168.286607</v>
      </c>
      <c r="G22" s="1">
        <v>212.893597</v>
      </c>
      <c r="H22" s="1">
        <v>423.62031000000002</v>
      </c>
    </row>
    <row r="23" spans="1:8">
      <c r="A23" s="1"/>
      <c r="B23" s="1">
        <v>295.29932000000002</v>
      </c>
      <c r="C23" s="1"/>
      <c r="D23" s="1">
        <v>228.31367800000001</v>
      </c>
      <c r="E23" s="1">
        <v>278.89869700000003</v>
      </c>
      <c r="F23" s="1">
        <v>131.761787</v>
      </c>
      <c r="G23" s="1">
        <v>241.15904800000001</v>
      </c>
      <c r="H23" s="1">
        <v>302.32098400000001</v>
      </c>
    </row>
    <row r="24" spans="1:8">
      <c r="A24" s="1"/>
      <c r="B24" s="1"/>
      <c r="C24" s="1"/>
      <c r="D24" s="1"/>
      <c r="E24" s="1">
        <v>226.86315300000001</v>
      </c>
      <c r="F24" s="1">
        <v>175.11575199999999</v>
      </c>
      <c r="G24" s="1">
        <v>268.863247</v>
      </c>
      <c r="H24" s="1"/>
    </row>
    <row r="25" spans="1:8">
      <c r="A25" s="1"/>
      <c r="B25" s="1"/>
      <c r="C25" s="1"/>
      <c r="D25" s="1"/>
      <c r="E25" s="1"/>
      <c r="F25" s="1">
        <v>197.62311800000001</v>
      </c>
      <c r="G25" s="1"/>
      <c r="H25" s="1"/>
    </row>
    <row r="26" spans="1:8">
      <c r="A26" s="1"/>
      <c r="B26" s="1"/>
      <c r="C26" s="1"/>
      <c r="D26" s="1"/>
      <c r="E26" s="1"/>
      <c r="F26" s="1"/>
      <c r="G26" s="1"/>
      <c r="H26" s="1"/>
    </row>
    <row r="31" spans="1:8">
      <c r="A31" s="2"/>
      <c r="B31" s="2"/>
      <c r="C31" s="2"/>
      <c r="D31" s="2"/>
      <c r="E31" s="2"/>
      <c r="G31" s="2"/>
      <c r="H31" s="2"/>
    </row>
    <row r="32" spans="1:8">
      <c r="A32" s="2"/>
      <c r="B32" s="2"/>
      <c r="C32" s="2"/>
      <c r="D32" s="2"/>
      <c r="E32" s="2"/>
      <c r="G32" s="2"/>
      <c r="H32" s="2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0A4A6-F839-7D4F-90D3-44EED3C90744}">
  <dimension ref="A1:H11"/>
  <sheetViews>
    <sheetView tabSelected="1" workbookViewId="0">
      <selection activeCell="E19" sqref="E19"/>
    </sheetView>
  </sheetViews>
  <sheetFormatPr baseColWidth="10" defaultRowHeight="16"/>
  <sheetData>
    <row r="1" spans="1:8">
      <c r="A1" s="12" t="s">
        <v>88</v>
      </c>
    </row>
    <row r="2" spans="1:8">
      <c r="A2" s="12" t="s">
        <v>131</v>
      </c>
    </row>
    <row r="3" spans="1:8">
      <c r="A3" s="5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</row>
    <row r="4" spans="1:8">
      <c r="A4" s="1">
        <v>7.0000000000000007E-2</v>
      </c>
      <c r="B4" s="1">
        <v>3.597</v>
      </c>
      <c r="C4" s="1">
        <v>1.1240000000000001</v>
      </c>
      <c r="D4" s="1">
        <v>1.65</v>
      </c>
      <c r="E4" s="1">
        <v>2.742</v>
      </c>
      <c r="F4" s="1">
        <v>3.64</v>
      </c>
      <c r="G4" s="1">
        <v>3.1080000000000001</v>
      </c>
      <c r="H4" s="1">
        <v>0.109</v>
      </c>
    </row>
    <row r="5" spans="1:8">
      <c r="A5" s="1">
        <v>9.1010000000000009</v>
      </c>
      <c r="B5" s="1">
        <v>1.7989999999999999</v>
      </c>
      <c r="C5" s="1">
        <v>2.7320000000000002</v>
      </c>
      <c r="D5" s="1">
        <v>5.9409999999999998</v>
      </c>
      <c r="E5" s="1">
        <v>10.016999999999999</v>
      </c>
      <c r="F5" s="1">
        <v>10.603999999999999</v>
      </c>
      <c r="G5" s="1">
        <v>6.5019999999999998</v>
      </c>
      <c r="H5" s="1">
        <v>7.7169999999999996</v>
      </c>
    </row>
    <row r="6" spans="1:8">
      <c r="A6" s="1">
        <v>2.7480000000000002</v>
      </c>
      <c r="B6" s="1">
        <v>8.1760000000000002</v>
      </c>
      <c r="C6" s="1">
        <v>6.87</v>
      </c>
      <c r="D6" s="1">
        <v>3.8159999999999998</v>
      </c>
      <c r="E6" s="1">
        <v>2.0550000000000002</v>
      </c>
      <c r="F6" s="1">
        <v>32.512</v>
      </c>
      <c r="G6" s="1">
        <v>20.013999999999999</v>
      </c>
      <c r="H6" s="1">
        <v>3.9860000000000002</v>
      </c>
    </row>
    <row r="7" spans="1:8">
      <c r="A7" s="12" t="s">
        <v>132</v>
      </c>
    </row>
    <row r="8" spans="1:8">
      <c r="A8" s="5" t="s">
        <v>8</v>
      </c>
      <c r="B8" s="5" t="s">
        <v>9</v>
      </c>
      <c r="C8" s="5" t="s">
        <v>10</v>
      </c>
      <c r="D8" s="5" t="s">
        <v>11</v>
      </c>
      <c r="E8" s="5" t="s">
        <v>12</v>
      </c>
      <c r="F8" s="5" t="s">
        <v>13</v>
      </c>
      <c r="G8" s="5" t="s">
        <v>14</v>
      </c>
      <c r="H8" s="5" t="s">
        <v>15</v>
      </c>
    </row>
    <row r="9" spans="1:8">
      <c r="A9" s="1">
        <v>7.1820000000000004</v>
      </c>
      <c r="B9" s="1">
        <v>8.2799999999999994</v>
      </c>
      <c r="C9" s="1">
        <v>11.114000000000001</v>
      </c>
      <c r="D9" s="1">
        <v>7.7539999999999996</v>
      </c>
      <c r="E9" s="1">
        <v>26.611999999999998</v>
      </c>
      <c r="F9" s="1">
        <v>29.984000000000002</v>
      </c>
      <c r="G9" s="1">
        <v>26.515000000000001</v>
      </c>
      <c r="H9" s="1">
        <v>9.4920000000000009</v>
      </c>
    </row>
    <row r="10" spans="1:8">
      <c r="A10" s="1">
        <v>5.931</v>
      </c>
      <c r="B10" s="1">
        <v>14.93</v>
      </c>
      <c r="C10" s="1">
        <v>10.769</v>
      </c>
      <c r="D10" s="1">
        <v>4.3330000000000002</v>
      </c>
      <c r="E10" s="1">
        <v>19.062000000000001</v>
      </c>
      <c r="F10" s="1">
        <v>39.365000000000002</v>
      </c>
      <c r="G10" s="1">
        <v>32.542000000000002</v>
      </c>
      <c r="H10" s="1">
        <v>17.184000000000001</v>
      </c>
    </row>
    <row r="11" spans="1:8">
      <c r="A11" s="1">
        <v>8.7430000000000003</v>
      </c>
      <c r="B11" s="1">
        <v>11.941000000000001</v>
      </c>
      <c r="C11" s="1">
        <v>10.819000000000001</v>
      </c>
      <c r="D11" s="1">
        <v>16.164999999999999</v>
      </c>
      <c r="E11" s="1">
        <v>30.99</v>
      </c>
      <c r="F11" s="1">
        <v>57.293999999999997</v>
      </c>
      <c r="G11" s="1">
        <v>21.847999999999999</v>
      </c>
      <c r="H11" s="1">
        <v>16.6350000000000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676C1-20BF-9A4A-928B-159258A04347}">
  <dimension ref="A1:H16"/>
  <sheetViews>
    <sheetView workbookViewId="0">
      <selection activeCell="H19" sqref="H19"/>
    </sheetView>
  </sheetViews>
  <sheetFormatPr baseColWidth="10" defaultRowHeight="16"/>
  <sheetData>
    <row r="1" spans="1:8">
      <c r="A1" s="12" t="s">
        <v>25</v>
      </c>
    </row>
    <row r="2" spans="1:8">
      <c r="A2" s="5" t="s">
        <v>16</v>
      </c>
      <c r="B2" s="5" t="s">
        <v>17</v>
      </c>
      <c r="C2" s="5" t="s">
        <v>2</v>
      </c>
      <c r="D2" s="5" t="s">
        <v>3</v>
      </c>
      <c r="E2" s="5" t="s">
        <v>18</v>
      </c>
      <c r="F2" s="5" t="s">
        <v>19</v>
      </c>
      <c r="G2" s="5" t="s">
        <v>20</v>
      </c>
      <c r="H2" s="5" t="s">
        <v>21</v>
      </c>
    </row>
    <row r="3" spans="1:8">
      <c r="A3" s="1">
        <v>130.2268</v>
      </c>
      <c r="B3" s="1">
        <v>133.5402</v>
      </c>
      <c r="C3" s="1">
        <v>125.7634</v>
      </c>
      <c r="D3" s="1">
        <v>116.46469999999999</v>
      </c>
      <c r="E3" s="1">
        <v>122.9738</v>
      </c>
      <c r="F3" s="1">
        <v>130.97069999999999</v>
      </c>
      <c r="G3" s="1">
        <v>144.7329</v>
      </c>
      <c r="H3" s="1">
        <v>124.2756</v>
      </c>
    </row>
    <row r="4" spans="1:8">
      <c r="A4" s="1">
        <v>118.8823</v>
      </c>
      <c r="B4" s="1">
        <v>126.8793</v>
      </c>
      <c r="C4" s="1">
        <v>119.44029999999999</v>
      </c>
      <c r="D4" s="1">
        <v>143.43100000000001</v>
      </c>
      <c r="E4" s="1">
        <v>126.69329999999999</v>
      </c>
      <c r="F4" s="1">
        <v>151.05600000000001</v>
      </c>
      <c r="G4" s="1">
        <v>116.8366</v>
      </c>
      <c r="H4" s="1">
        <v>130.97069999999999</v>
      </c>
    </row>
    <row r="5" spans="1:8">
      <c r="A5" s="1">
        <v>138.59569999999999</v>
      </c>
      <c r="B5" s="1">
        <v>121.8579</v>
      </c>
      <c r="C5" s="1">
        <v>122.2299</v>
      </c>
      <c r="D5" s="1">
        <v>145.4768</v>
      </c>
      <c r="E5" s="1">
        <v>155.51939999999999</v>
      </c>
      <c r="F5" s="1">
        <v>158.58099999999999</v>
      </c>
      <c r="G5" s="1">
        <v>117.0226</v>
      </c>
      <c r="H5" s="1">
        <v>126.69329999999999</v>
      </c>
    </row>
    <row r="6" spans="1:8">
      <c r="A6" s="1">
        <v>136.73589999999999</v>
      </c>
      <c r="B6" s="1">
        <v>129.06829999999999</v>
      </c>
      <c r="C6" s="1">
        <v>134.87620000000001</v>
      </c>
      <c r="D6" s="1">
        <v>139.15360000000001</v>
      </c>
      <c r="E6" s="1">
        <v>113.48909999999999</v>
      </c>
      <c r="F6" s="1">
        <v>178.20840000000001</v>
      </c>
      <c r="G6" s="1">
        <v>119.06829999999999</v>
      </c>
      <c r="H6" s="1">
        <v>142.3152</v>
      </c>
    </row>
    <row r="7" spans="1:8">
      <c r="A7" s="12" t="s">
        <v>26</v>
      </c>
    </row>
    <row r="8" spans="1:8">
      <c r="A8" s="5" t="s">
        <v>8</v>
      </c>
      <c r="B8" s="5" t="s">
        <v>9</v>
      </c>
      <c r="C8" s="5" t="s">
        <v>10</v>
      </c>
      <c r="D8" s="5" t="s">
        <v>11</v>
      </c>
      <c r="E8" s="1" t="s">
        <v>12</v>
      </c>
      <c r="F8" s="5" t="s">
        <v>13</v>
      </c>
      <c r="G8" s="5" t="s">
        <v>14</v>
      </c>
      <c r="H8" s="5" t="s">
        <v>15</v>
      </c>
    </row>
    <row r="9" spans="1:8">
      <c r="A9" s="1">
        <v>0.59665100000000004</v>
      </c>
      <c r="B9" s="1">
        <v>1.050832</v>
      </c>
      <c r="C9" s="1">
        <v>1.1475470000000001</v>
      </c>
      <c r="D9" s="1">
        <v>0.31828200000000001</v>
      </c>
      <c r="E9" s="1">
        <v>1.4390829999999999</v>
      </c>
      <c r="F9" s="1">
        <v>1.4390829999999999</v>
      </c>
      <c r="G9" s="1">
        <v>0.88234500000000005</v>
      </c>
      <c r="H9" s="1">
        <v>0.91164699999999999</v>
      </c>
    </row>
    <row r="10" spans="1:8">
      <c r="A10" s="1">
        <v>0.47944300000000001</v>
      </c>
      <c r="B10" s="1">
        <v>0.50501300000000005</v>
      </c>
      <c r="C10" s="1">
        <v>1.138738</v>
      </c>
      <c r="D10" s="1">
        <v>0.72118400000000005</v>
      </c>
      <c r="E10" s="1">
        <v>0.84571799999999997</v>
      </c>
      <c r="F10" s="1">
        <v>1.2852479999999999</v>
      </c>
      <c r="G10" s="1">
        <v>0.46479199999999998</v>
      </c>
      <c r="H10" s="11">
        <v>0.81012700000000004</v>
      </c>
    </row>
    <row r="11" spans="1:8">
      <c r="A11" s="1">
        <v>0.75048599999999999</v>
      </c>
      <c r="B11" s="1">
        <v>0.91897300000000004</v>
      </c>
      <c r="C11" s="1">
        <v>0.376886</v>
      </c>
      <c r="D11" s="11">
        <v>0.86396200000000001</v>
      </c>
      <c r="E11" s="1">
        <v>1.1460630000000001</v>
      </c>
      <c r="F11" s="1">
        <v>1.2998989999999999</v>
      </c>
      <c r="G11" s="1">
        <v>0.58199999999999996</v>
      </c>
      <c r="H11" s="1">
        <v>1.087459</v>
      </c>
    </row>
    <row r="12" spans="1:8">
      <c r="A12" s="1">
        <v>0.94094900000000004</v>
      </c>
      <c r="B12" s="1">
        <v>0.67580759999999995</v>
      </c>
      <c r="C12" s="1">
        <v>0.96736800000000001</v>
      </c>
      <c r="D12" s="1">
        <v>1.036181</v>
      </c>
      <c r="E12" s="11">
        <v>1.413513</v>
      </c>
      <c r="F12" s="1">
        <v>1.6295459999999999</v>
      </c>
      <c r="G12" s="1">
        <v>0.84571766999999998</v>
      </c>
      <c r="H12" s="1">
        <v>0.74316099999999996</v>
      </c>
    </row>
    <row r="15" spans="1:8">
      <c r="C15" s="1"/>
      <c r="D15" s="10"/>
      <c r="E15" s="10"/>
      <c r="G15" s="1"/>
    </row>
    <row r="16" spans="1:8">
      <c r="A16" s="1"/>
      <c r="B16" s="1"/>
      <c r="C16" s="1"/>
      <c r="F16" s="10"/>
      <c r="G16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F7716-2B4B-274C-82E0-7897FC6AEACC}">
  <dimension ref="A1:H16"/>
  <sheetViews>
    <sheetView workbookViewId="0">
      <selection activeCell="F18" sqref="F18"/>
    </sheetView>
  </sheetViews>
  <sheetFormatPr baseColWidth="10" defaultRowHeight="16"/>
  <sheetData>
    <row r="1" spans="1:8">
      <c r="A1" s="12" t="s">
        <v>101</v>
      </c>
    </row>
    <row r="2" spans="1:8">
      <c r="A2" s="5" t="s">
        <v>0</v>
      </c>
      <c r="B2" s="5" t="s">
        <v>33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3.184174E-2</v>
      </c>
      <c r="B3" s="1">
        <v>1.4601640000000001E-2</v>
      </c>
      <c r="C3" s="1">
        <v>2.9528039999999998E-2</v>
      </c>
      <c r="D3" s="1">
        <v>2.8162179999999998E-2</v>
      </c>
      <c r="E3" s="1">
        <v>2.6283399999999998E-2</v>
      </c>
      <c r="F3" s="1">
        <v>3.3739270000000002E-2</v>
      </c>
      <c r="G3" s="1">
        <v>2.650692E-2</v>
      </c>
      <c r="H3" s="1">
        <v>2.1761160000000002E-2</v>
      </c>
    </row>
    <row r="4" spans="1:8">
      <c r="A4" s="1">
        <v>3.4499750000000003E-2</v>
      </c>
      <c r="B4" s="1">
        <v>1.7510339999999999E-2</v>
      </c>
      <c r="C4" s="1">
        <v>2.6987899999999999E-2</v>
      </c>
      <c r="D4" s="1">
        <v>2.987281E-2</v>
      </c>
      <c r="E4" s="1">
        <v>3.555171E-2</v>
      </c>
      <c r="F4" s="1">
        <v>2.5178590000000001E-2</v>
      </c>
      <c r="G4" s="1">
        <v>2.1173649999999999E-2</v>
      </c>
      <c r="H4" s="1">
        <v>2.4603940000000001E-2</v>
      </c>
    </row>
    <row r="5" spans="1:8">
      <c r="A5" s="1">
        <v>2.8559629999999999E-2</v>
      </c>
      <c r="B5" s="1">
        <v>2.1667949999999998E-2</v>
      </c>
      <c r="C5" s="1">
        <v>3.3114320000000003E-2</v>
      </c>
      <c r="D5" s="1">
        <v>3.285921E-2</v>
      </c>
      <c r="E5" s="1">
        <v>4.266292E-2</v>
      </c>
      <c r="F5" s="1">
        <v>2.6141020000000001E-2</v>
      </c>
      <c r="G5" s="1">
        <v>2.480636E-2</v>
      </c>
      <c r="H5" s="1">
        <v>2.4875040000000001E-2</v>
      </c>
    </row>
    <row r="6" spans="1:8">
      <c r="A6" s="1">
        <v>3.3823859999999997E-2</v>
      </c>
      <c r="B6" s="1">
        <v>2.5179409999999999E-2</v>
      </c>
      <c r="C6" s="1">
        <v>2.900757E-2</v>
      </c>
      <c r="D6" s="1">
        <v>3.0045740000000001E-2</v>
      </c>
      <c r="E6" s="1">
        <v>2.6452460000000001E-2</v>
      </c>
      <c r="F6" s="1">
        <v>2.7920070000000002E-2</v>
      </c>
      <c r="G6" s="1">
        <v>2.073653E-2</v>
      </c>
      <c r="H6" s="1">
        <v>2.808043E-2</v>
      </c>
    </row>
    <row r="7" spans="1:8">
      <c r="A7" s="1"/>
      <c r="B7" s="1"/>
      <c r="C7" s="1"/>
      <c r="D7" s="1">
        <v>4.4262580000000003E-2</v>
      </c>
      <c r="E7" s="1"/>
      <c r="F7" s="1"/>
      <c r="G7" s="1"/>
      <c r="H7" s="1">
        <v>3.2381350000000003E-2</v>
      </c>
    </row>
    <row r="8" spans="1:8">
      <c r="A8" s="1"/>
      <c r="B8" s="1"/>
      <c r="C8" s="1"/>
      <c r="D8" s="1">
        <v>4.7776699999999998E-2</v>
      </c>
      <c r="E8" s="1"/>
      <c r="F8" s="1"/>
      <c r="G8" s="1"/>
      <c r="H8" s="1"/>
    </row>
    <row r="9" spans="1:8">
      <c r="A9" s="12" t="s">
        <v>102</v>
      </c>
    </row>
    <row r="10" spans="1:8">
      <c r="A10" s="5" t="s">
        <v>0</v>
      </c>
      <c r="B10" s="5" t="s">
        <v>33</v>
      </c>
      <c r="C10" s="5" t="s">
        <v>2</v>
      </c>
      <c r="D10" s="5" t="s">
        <v>3</v>
      </c>
      <c r="E10" s="5" t="s">
        <v>4</v>
      </c>
      <c r="F10" s="5" t="s">
        <v>5</v>
      </c>
      <c r="G10" s="5" t="s">
        <v>6</v>
      </c>
      <c r="H10" s="5" t="s">
        <v>7</v>
      </c>
    </row>
    <row r="11" spans="1:8">
      <c r="A11" s="1">
        <v>126.310275</v>
      </c>
      <c r="B11" s="1">
        <v>58.869151899999999</v>
      </c>
      <c r="C11" s="1">
        <v>104.27293</v>
      </c>
      <c r="D11" s="1">
        <v>104.851285</v>
      </c>
      <c r="E11" s="1">
        <v>100.502695</v>
      </c>
      <c r="F11" s="1">
        <v>135.51397700000001</v>
      </c>
      <c r="G11" s="1">
        <v>108.274586</v>
      </c>
      <c r="H11" s="1">
        <v>90.282720400000002</v>
      </c>
    </row>
    <row r="12" spans="1:8">
      <c r="A12" s="1">
        <v>136.85410300000001</v>
      </c>
      <c r="B12" s="1">
        <v>70.596087600000004</v>
      </c>
      <c r="C12" s="1">
        <v>95.3029133</v>
      </c>
      <c r="D12" s="1">
        <v>111.220174</v>
      </c>
      <c r="E12" s="1">
        <v>135.94295500000001</v>
      </c>
      <c r="F12" s="1">
        <v>101.129971</v>
      </c>
      <c r="G12" s="1">
        <v>86.489430200000001</v>
      </c>
      <c r="H12" s="1">
        <v>102.076831</v>
      </c>
    </row>
    <row r="13" spans="1:8">
      <c r="A13" s="1">
        <v>113.290757</v>
      </c>
      <c r="B13" s="1">
        <v>87.358243200000004</v>
      </c>
      <c r="C13" s="1">
        <v>116.93725999999999</v>
      </c>
      <c r="D13" s="1">
        <v>122.338874</v>
      </c>
      <c r="E13" s="1">
        <v>163.134839</v>
      </c>
      <c r="F13" s="1">
        <v>104.99556699999999</v>
      </c>
      <c r="G13" s="1">
        <v>101.328193</v>
      </c>
      <c r="H13" s="1">
        <v>103.201567</v>
      </c>
    </row>
    <row r="14" spans="1:8">
      <c r="A14" s="1">
        <v>134.172955</v>
      </c>
      <c r="B14" s="1">
        <v>101.51530099999999</v>
      </c>
      <c r="C14" s="1">
        <v>102.435006</v>
      </c>
      <c r="D14" s="1">
        <v>111.864014</v>
      </c>
      <c r="E14" s="1">
        <v>101.14914899999999</v>
      </c>
      <c r="F14" s="1">
        <v>112.14111800000001</v>
      </c>
      <c r="G14" s="1">
        <v>84.703879400000005</v>
      </c>
      <c r="H14" s="1">
        <v>116.50013</v>
      </c>
    </row>
    <row r="15" spans="1:8">
      <c r="A15" s="1"/>
      <c r="B15" s="1"/>
      <c r="C15" s="1"/>
      <c r="D15" s="1">
        <v>164.79503099999999</v>
      </c>
      <c r="E15" s="1"/>
      <c r="F15" s="1"/>
      <c r="G15" s="1"/>
      <c r="H15" s="1">
        <v>134.34376499999999</v>
      </c>
    </row>
    <row r="16" spans="1:8">
      <c r="A16" s="1"/>
      <c r="B16" s="1"/>
      <c r="C16" s="1"/>
      <c r="D16" s="1">
        <v>177.878557</v>
      </c>
      <c r="E16" s="1"/>
      <c r="F16" s="1"/>
      <c r="G16" s="1"/>
      <c r="H16" s="1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C3B77-425F-254E-B2D7-FF2D6F2430D4}">
  <dimension ref="A1:H6"/>
  <sheetViews>
    <sheetView workbookViewId="0"/>
  </sheetViews>
  <sheetFormatPr baseColWidth="10" defaultRowHeight="16"/>
  <sheetData>
    <row r="1" spans="1:8">
      <c r="A1" s="12" t="s">
        <v>42</v>
      </c>
    </row>
    <row r="2" spans="1:8">
      <c r="A2" s="5" t="s">
        <v>0</v>
      </c>
      <c r="B2" s="5" t="s">
        <v>33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145.7373</v>
      </c>
      <c r="B3" s="1">
        <v>358.22250000000003</v>
      </c>
      <c r="C3" s="11">
        <v>306.75470000000001</v>
      </c>
      <c r="D3" s="1">
        <v>245.07390000000001</v>
      </c>
      <c r="E3" s="1">
        <v>251.0684</v>
      </c>
      <c r="F3" s="1">
        <v>109.7706</v>
      </c>
      <c r="G3" s="1">
        <v>240.98509999999999</v>
      </c>
      <c r="H3" s="1">
        <v>370.101</v>
      </c>
    </row>
    <row r="4" spans="1:8">
      <c r="A4" s="1">
        <v>302.44940000000003</v>
      </c>
      <c r="B4" s="1">
        <v>551.73180000000002</v>
      </c>
      <c r="C4" s="1">
        <v>366.67559999999997</v>
      </c>
      <c r="D4" s="1">
        <v>320.43270000000001</v>
      </c>
      <c r="E4" s="1">
        <v>303.3057</v>
      </c>
      <c r="F4" s="1">
        <v>268.19540000000001</v>
      </c>
      <c r="G4" s="1">
        <v>230.51599999999999</v>
      </c>
      <c r="H4" s="1">
        <v>217.67070000000001</v>
      </c>
    </row>
    <row r="5" spans="1:8">
      <c r="A5" s="1">
        <v>246.78659999999999</v>
      </c>
      <c r="B5" s="1">
        <v>398.36059999999998</v>
      </c>
      <c r="C5" s="1">
        <v>295.59859999999998</v>
      </c>
      <c r="D5" s="1">
        <v>370.95740000000001</v>
      </c>
      <c r="E5" s="1">
        <v>335.84699999999998</v>
      </c>
      <c r="F5" s="1">
        <v>305.01839999999999</v>
      </c>
      <c r="G5" s="1">
        <v>332.42160000000001</v>
      </c>
      <c r="H5" s="1">
        <v>312.72559999999999</v>
      </c>
    </row>
    <row r="6" spans="1:8">
      <c r="A6" s="1">
        <v>207.39449999999999</v>
      </c>
      <c r="B6" s="1">
        <v>380.37720000000002</v>
      </c>
      <c r="C6" s="1">
        <v>257.06279999999998</v>
      </c>
      <c r="D6" s="1">
        <v>168.8588</v>
      </c>
      <c r="E6" s="11">
        <v>284.33249999999998</v>
      </c>
      <c r="F6" s="1">
        <v>418.91300000000001</v>
      </c>
      <c r="G6" s="1">
        <v>272.47710000000001</v>
      </c>
      <c r="H6" s="1">
        <v>230.51599999999999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10958-EB6B-6447-AB15-83BAD5478F6D}">
  <dimension ref="A1:D40"/>
  <sheetViews>
    <sheetView workbookViewId="0">
      <selection activeCell="E10" sqref="E10"/>
    </sheetView>
  </sheetViews>
  <sheetFormatPr baseColWidth="10" defaultRowHeight="16"/>
  <sheetData>
    <row r="1" spans="1:4">
      <c r="A1" s="12" t="s">
        <v>129</v>
      </c>
      <c r="C1" s="12" t="s">
        <v>129</v>
      </c>
    </row>
    <row r="2" spans="1:4">
      <c r="A2" s="5" t="s">
        <v>128</v>
      </c>
      <c r="B2" s="5" t="s">
        <v>130</v>
      </c>
      <c r="C2" s="5" t="s">
        <v>128</v>
      </c>
      <c r="D2" s="5" t="s">
        <v>18</v>
      </c>
    </row>
    <row r="3" spans="1:4">
      <c r="A3" s="1">
        <v>0.19</v>
      </c>
      <c r="B3" s="1">
        <v>0.37</v>
      </c>
      <c r="C3" s="1">
        <v>2.67</v>
      </c>
      <c r="D3" s="1">
        <v>5.35</v>
      </c>
    </row>
    <row r="4" spans="1:4">
      <c r="A4" s="1">
        <v>0.21</v>
      </c>
      <c r="B4" s="1">
        <v>0.28999999999999998</v>
      </c>
      <c r="C4" s="1">
        <v>4.3899999999999997</v>
      </c>
      <c r="D4" s="1">
        <v>4.7</v>
      </c>
    </row>
    <row r="5" spans="1:4">
      <c r="A5" s="1">
        <v>0.16</v>
      </c>
      <c r="B5" s="1">
        <v>0.37</v>
      </c>
      <c r="C5" s="1">
        <v>3.31</v>
      </c>
      <c r="D5" s="1">
        <v>4.4000000000000004</v>
      </c>
    </row>
    <row r="6" spans="1:4">
      <c r="A6" s="1">
        <v>0.2</v>
      </c>
      <c r="B6" s="1">
        <v>0.33</v>
      </c>
      <c r="C6" s="1">
        <v>3.39</v>
      </c>
      <c r="D6" s="1">
        <v>3.63</v>
      </c>
    </row>
    <row r="7" spans="1:4">
      <c r="A7" s="1">
        <v>0.16</v>
      </c>
      <c r="B7" s="1">
        <v>0.38</v>
      </c>
      <c r="C7" s="1">
        <v>3.31</v>
      </c>
      <c r="D7" s="1">
        <v>6.42</v>
      </c>
    </row>
    <row r="8" spans="1:4">
      <c r="A8" s="1">
        <v>0.21</v>
      </c>
      <c r="B8" s="1">
        <v>0.34</v>
      </c>
      <c r="C8" s="1">
        <v>4.22</v>
      </c>
      <c r="D8" s="1">
        <v>5.41</v>
      </c>
    </row>
    <row r="9" spans="1:4">
      <c r="A9" s="1">
        <v>0.2</v>
      </c>
      <c r="B9" s="1">
        <v>0.45</v>
      </c>
      <c r="C9" s="1">
        <v>3.09</v>
      </c>
      <c r="D9" s="1">
        <v>5.35</v>
      </c>
    </row>
    <row r="10" spans="1:4">
      <c r="A10" s="1">
        <v>0.26</v>
      </c>
      <c r="B10" s="1">
        <v>0.42</v>
      </c>
      <c r="C10" s="1">
        <v>3.93</v>
      </c>
      <c r="D10" s="1">
        <v>5.71</v>
      </c>
    </row>
    <row r="11" spans="1:4">
      <c r="A11" s="1">
        <v>0.28000000000000003</v>
      </c>
      <c r="B11" s="1">
        <v>0.3</v>
      </c>
      <c r="C11" s="1">
        <v>4.0999999999999996</v>
      </c>
      <c r="D11" s="1">
        <v>4.34</v>
      </c>
    </row>
    <row r="12" spans="1:4">
      <c r="A12" s="1">
        <v>0.23</v>
      </c>
      <c r="B12" s="1">
        <v>0.43</v>
      </c>
      <c r="C12" s="1">
        <v>4.4000000000000004</v>
      </c>
      <c r="D12" s="1">
        <v>5.94</v>
      </c>
    </row>
    <row r="13" spans="1:4">
      <c r="A13" s="1">
        <v>0.21</v>
      </c>
      <c r="B13" s="1">
        <v>0.44</v>
      </c>
      <c r="C13" s="1">
        <v>3.86</v>
      </c>
      <c r="D13" s="1">
        <v>5.47</v>
      </c>
    </row>
    <row r="14" spans="1:4">
      <c r="A14" s="1">
        <v>0.32</v>
      </c>
      <c r="B14" s="1">
        <v>0.33</v>
      </c>
      <c r="C14" s="1">
        <v>3.68</v>
      </c>
      <c r="D14" s="1">
        <v>4.87</v>
      </c>
    </row>
    <row r="15" spans="1:4">
      <c r="A15" s="1">
        <v>0.22</v>
      </c>
      <c r="B15" s="1">
        <v>0.33</v>
      </c>
      <c r="C15" s="1">
        <v>3.21</v>
      </c>
      <c r="D15" s="1">
        <v>5.47</v>
      </c>
    </row>
    <row r="16" spans="1:4">
      <c r="A16" s="1">
        <v>0.26</v>
      </c>
      <c r="B16" s="1">
        <v>0.42</v>
      </c>
      <c r="C16" s="1">
        <v>3.86</v>
      </c>
      <c r="D16" s="1">
        <v>5.47</v>
      </c>
    </row>
    <row r="17" spans="1:4">
      <c r="A17" s="1">
        <v>0.22</v>
      </c>
      <c r="B17" s="1">
        <v>0.28000000000000003</v>
      </c>
      <c r="C17" s="1">
        <v>3.39</v>
      </c>
      <c r="D17" s="1">
        <v>5.29</v>
      </c>
    </row>
    <row r="18" spans="1:4">
      <c r="A18" s="1">
        <v>0.23</v>
      </c>
      <c r="B18" s="1">
        <v>0.48</v>
      </c>
      <c r="C18" s="1">
        <v>4.0999999999999996</v>
      </c>
      <c r="D18" s="1">
        <v>5.59</v>
      </c>
    </row>
    <row r="19" spans="1:4">
      <c r="A19" s="1">
        <v>0.23</v>
      </c>
      <c r="B19" s="1">
        <v>0.31</v>
      </c>
      <c r="C19" s="1">
        <v>3.68</v>
      </c>
      <c r="D19" s="1">
        <v>5.47</v>
      </c>
    </row>
    <row r="20" spans="1:4">
      <c r="A20" s="1">
        <v>0.24</v>
      </c>
      <c r="B20" s="1">
        <v>0.33</v>
      </c>
      <c r="C20" s="1">
        <v>3.63</v>
      </c>
      <c r="D20" s="1">
        <v>3.57</v>
      </c>
    </row>
    <row r="21" spans="1:4">
      <c r="A21" s="1">
        <v>0.18</v>
      </c>
      <c r="B21" s="1">
        <v>0.37</v>
      </c>
      <c r="C21" s="1">
        <v>2.73</v>
      </c>
      <c r="D21" s="1">
        <v>4.87</v>
      </c>
    </row>
    <row r="22" spans="1:4">
      <c r="A22" s="1">
        <v>0.22</v>
      </c>
      <c r="B22" s="1">
        <v>0.33</v>
      </c>
      <c r="C22" s="1">
        <v>2.97</v>
      </c>
      <c r="D22" s="1">
        <v>4.7</v>
      </c>
    </row>
    <row r="23" spans="1:4">
      <c r="A23" s="1">
        <v>0.18</v>
      </c>
      <c r="B23" s="1">
        <v>0.73</v>
      </c>
      <c r="C23" s="1">
        <v>3.8</v>
      </c>
      <c r="D23" s="1">
        <v>7.31</v>
      </c>
    </row>
    <row r="24" spans="1:4">
      <c r="A24" s="1">
        <v>0.2</v>
      </c>
      <c r="B24" s="1">
        <v>0.49</v>
      </c>
      <c r="C24" s="1">
        <v>3.8</v>
      </c>
      <c r="D24" s="1">
        <v>6.12</v>
      </c>
    </row>
    <row r="25" spans="1:4">
      <c r="A25" s="1">
        <v>0.21</v>
      </c>
      <c r="B25" s="1">
        <v>0.37</v>
      </c>
      <c r="C25" s="1">
        <v>3.63</v>
      </c>
      <c r="D25" s="1">
        <v>5.23</v>
      </c>
    </row>
    <row r="26" spans="1:4">
      <c r="A26" s="1">
        <v>0.24</v>
      </c>
      <c r="B26" s="1">
        <v>0.34</v>
      </c>
      <c r="C26" s="1">
        <v>3.74</v>
      </c>
      <c r="D26" s="1">
        <v>3.68</v>
      </c>
    </row>
    <row r="27" spans="1:4">
      <c r="A27" s="1">
        <v>0.31</v>
      </c>
      <c r="B27" s="1">
        <v>0.56000000000000005</v>
      </c>
      <c r="C27" s="1">
        <v>3.51</v>
      </c>
      <c r="D27" s="1">
        <v>6.36</v>
      </c>
    </row>
    <row r="28" spans="1:4">
      <c r="A28" s="1">
        <v>0.23</v>
      </c>
      <c r="B28" s="1">
        <v>0.3</v>
      </c>
      <c r="C28" s="1">
        <v>3.21</v>
      </c>
      <c r="D28" s="1">
        <v>4.28</v>
      </c>
    </row>
    <row r="29" spans="1:4">
      <c r="A29" s="1">
        <v>0.16</v>
      </c>
      <c r="B29" s="1">
        <v>0.3</v>
      </c>
      <c r="C29" s="1">
        <v>3.51</v>
      </c>
      <c r="D29" s="1">
        <v>3.39</v>
      </c>
    </row>
    <row r="30" spans="1:4">
      <c r="A30" s="1">
        <v>0.2</v>
      </c>
      <c r="B30" s="1">
        <v>0.34</v>
      </c>
      <c r="C30" s="1">
        <v>3.92</v>
      </c>
      <c r="D30" s="1">
        <v>4.87</v>
      </c>
    </row>
    <row r="31" spans="1:4">
      <c r="A31" s="1">
        <v>0.21</v>
      </c>
      <c r="B31" s="1">
        <v>0.38</v>
      </c>
      <c r="C31" s="1">
        <v>3.92</v>
      </c>
      <c r="D31" s="1">
        <v>5.47</v>
      </c>
    </row>
    <row r="32" spans="1:4">
      <c r="A32" s="1">
        <v>0.13</v>
      </c>
      <c r="B32" s="1">
        <v>0.3</v>
      </c>
      <c r="C32" s="1">
        <v>3.45</v>
      </c>
      <c r="D32" s="1">
        <v>5.17</v>
      </c>
    </row>
    <row r="33" spans="1:4">
      <c r="A33" s="1">
        <v>0.24</v>
      </c>
      <c r="B33" s="1">
        <v>0.32</v>
      </c>
      <c r="C33" s="1">
        <v>4.04</v>
      </c>
      <c r="D33" s="1">
        <v>4.34</v>
      </c>
    </row>
    <row r="34" spans="1:4">
      <c r="A34" s="1">
        <v>0.23</v>
      </c>
      <c r="B34" s="1">
        <v>0.32</v>
      </c>
      <c r="C34" s="1">
        <v>3.39</v>
      </c>
      <c r="D34" s="1">
        <v>6.3</v>
      </c>
    </row>
    <row r="35" spans="1:4">
      <c r="A35" s="1">
        <v>0.23</v>
      </c>
      <c r="B35" s="1">
        <v>0.36</v>
      </c>
      <c r="C35" s="1">
        <v>3.39</v>
      </c>
      <c r="D35" s="1">
        <v>5.17</v>
      </c>
    </row>
    <row r="36" spans="1:4">
      <c r="A36" s="1">
        <v>0.24</v>
      </c>
      <c r="B36" s="1">
        <v>0.31</v>
      </c>
      <c r="C36" s="1">
        <v>3.8</v>
      </c>
      <c r="D36" s="1">
        <v>4.46</v>
      </c>
    </row>
    <row r="37" spans="1:4">
      <c r="A37" s="1">
        <v>0.21</v>
      </c>
      <c r="B37" s="1">
        <v>0.42</v>
      </c>
      <c r="C37" s="1">
        <v>3.33</v>
      </c>
      <c r="D37" s="1">
        <v>5.94</v>
      </c>
    </row>
    <row r="38" spans="1:4">
      <c r="A38" s="1"/>
      <c r="B38" s="1">
        <v>0.33</v>
      </c>
      <c r="C38" s="1"/>
      <c r="D38" s="1">
        <v>5.35</v>
      </c>
    </row>
    <row r="39" spans="1:4">
      <c r="A39" s="1"/>
      <c r="B39" s="1">
        <v>0.34</v>
      </c>
      <c r="C39" s="1"/>
      <c r="D39" s="1">
        <v>5.41</v>
      </c>
    </row>
    <row r="40" spans="1:4">
      <c r="A40" s="7"/>
      <c r="C40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14056-9676-B14F-BAF0-681E7241A59B}">
  <dimension ref="A1:I30"/>
  <sheetViews>
    <sheetView workbookViewId="0">
      <selection activeCell="I31" sqref="I31"/>
    </sheetView>
  </sheetViews>
  <sheetFormatPr baseColWidth="10" defaultRowHeight="16"/>
  <sheetData>
    <row r="1" spans="1:8">
      <c r="A1" s="12" t="s">
        <v>27</v>
      </c>
      <c r="B1" s="3"/>
      <c r="C1" s="3"/>
      <c r="D1" s="3"/>
      <c r="E1" s="3"/>
      <c r="F1" s="3"/>
      <c r="G1" s="3"/>
      <c r="H1" s="3"/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0.452737</v>
      </c>
      <c r="B3" s="1">
        <v>0.78191299999999997</v>
      </c>
      <c r="C3" s="1">
        <v>0.694106</v>
      </c>
      <c r="D3" s="1">
        <v>0.74152399999999996</v>
      </c>
      <c r="E3" s="1">
        <v>0.78660799999999997</v>
      </c>
      <c r="F3" s="11">
        <v>1.270302</v>
      </c>
      <c r="G3" s="1">
        <v>0.57617700000000005</v>
      </c>
      <c r="H3" s="1">
        <v>0.63515699999999997</v>
      </c>
    </row>
    <row r="4" spans="1:8">
      <c r="A4" s="1">
        <v>0.41362500000000002</v>
      </c>
      <c r="B4" s="1">
        <v>0.50492000000000004</v>
      </c>
      <c r="C4" s="1">
        <v>0.52010299999999998</v>
      </c>
      <c r="D4" s="1">
        <v>0.60071799999999997</v>
      </c>
      <c r="E4" s="1">
        <v>0.51084399999999996</v>
      </c>
      <c r="F4" s="11">
        <v>1.033042</v>
      </c>
      <c r="G4" s="1">
        <v>0.74665999999999999</v>
      </c>
      <c r="H4" s="1">
        <v>0.53734999999999999</v>
      </c>
    </row>
    <row r="5" spans="1:8">
      <c r="A5" s="1">
        <v>0.64119700000000002</v>
      </c>
      <c r="B5" s="1">
        <v>0.40082499999999999</v>
      </c>
      <c r="C5" s="1">
        <v>0.581507</v>
      </c>
      <c r="D5" s="1">
        <v>0.72001599999999999</v>
      </c>
      <c r="E5" s="1">
        <v>0.70581400000000005</v>
      </c>
      <c r="F5" s="11">
        <v>0.95678399999999997</v>
      </c>
      <c r="G5" s="1">
        <v>0.77039100000000005</v>
      </c>
      <c r="H5" s="1">
        <v>0.784076</v>
      </c>
    </row>
    <row r="6" spans="1:8">
      <c r="A6" s="1">
        <v>0.54083999999999999</v>
      </c>
      <c r="B6" s="1">
        <v>0.82462100000000005</v>
      </c>
      <c r="C6" s="1">
        <v>0.80850900000000003</v>
      </c>
      <c r="D6" s="11">
        <v>0.687419</v>
      </c>
      <c r="E6" s="1">
        <v>0.66435200000000005</v>
      </c>
      <c r="F6" s="11">
        <v>1.5076039999999999</v>
      </c>
      <c r="G6" s="1">
        <v>0.97380100000000003</v>
      </c>
      <c r="H6" s="11">
        <v>0.643791</v>
      </c>
    </row>
    <row r="7" spans="1:8">
      <c r="A7" s="13" t="s">
        <v>28</v>
      </c>
      <c r="B7" s="3"/>
      <c r="C7" s="3"/>
      <c r="D7" s="3"/>
      <c r="E7" s="3"/>
      <c r="F7" s="3"/>
      <c r="G7" s="3"/>
      <c r="H7" s="3"/>
    </row>
    <row r="8" spans="1:8">
      <c r="A8" s="5" t="s">
        <v>8</v>
      </c>
      <c r="B8" s="5" t="s">
        <v>9</v>
      </c>
      <c r="C8" s="5" t="s">
        <v>10</v>
      </c>
      <c r="D8" s="5" t="s">
        <v>11</v>
      </c>
      <c r="E8" s="5" t="s">
        <v>12</v>
      </c>
      <c r="F8" s="5" t="s">
        <v>13</v>
      </c>
      <c r="G8" s="5" t="s">
        <v>14</v>
      </c>
      <c r="H8" s="5" t="s">
        <v>15</v>
      </c>
    </row>
    <row r="9" spans="1:8">
      <c r="A9" s="11">
        <v>0.79138412000000002</v>
      </c>
      <c r="B9" s="1">
        <v>0.76126300999999996</v>
      </c>
      <c r="C9" s="1">
        <v>0.73488836999999996</v>
      </c>
      <c r="D9" s="1">
        <v>0.71875438000000003</v>
      </c>
      <c r="E9" s="1">
        <v>0.90752288000000003</v>
      </c>
      <c r="F9" s="1">
        <v>1.1765002369999999</v>
      </c>
      <c r="G9" s="1">
        <v>0.83983912999999999</v>
      </c>
      <c r="H9" s="1">
        <v>0.73352218999999996</v>
      </c>
    </row>
    <row r="10" spans="1:8">
      <c r="A10" s="1">
        <v>0.88051601999999995</v>
      </c>
      <c r="B10" s="1">
        <v>0.89018140000000001</v>
      </c>
      <c r="C10" s="1">
        <v>0.91340688000000003</v>
      </c>
      <c r="D10" s="1">
        <v>0.84445840000000005</v>
      </c>
      <c r="E10" s="1">
        <v>0.94138796999999996</v>
      </c>
      <c r="F10" s="1">
        <v>0.98096317</v>
      </c>
      <c r="G10" s="1">
        <v>0.85872029999999999</v>
      </c>
      <c r="H10" s="1">
        <v>0.81569480999999999</v>
      </c>
    </row>
    <row r="11" spans="1:8">
      <c r="A11" s="1">
        <v>0.87165981000000003</v>
      </c>
      <c r="B11" s="1">
        <v>0.84124805999999996</v>
      </c>
      <c r="C11" s="1">
        <v>0.77747816999999997</v>
      </c>
      <c r="D11" s="1">
        <v>0.76281098999999997</v>
      </c>
      <c r="E11" s="1">
        <v>0.79460264999999997</v>
      </c>
      <c r="F11" s="1">
        <v>0.97790849000000002</v>
      </c>
      <c r="G11" s="1">
        <v>0.91349115999999997</v>
      </c>
      <c r="H11" s="1">
        <v>0.83874130999999996</v>
      </c>
    </row>
    <row r="12" spans="1:8">
      <c r="A12" s="1">
        <v>0.71268058000000001</v>
      </c>
      <c r="B12" s="1">
        <v>0.85563257999999998</v>
      </c>
      <c r="C12" s="1">
        <v>0.72522070999999999</v>
      </c>
      <c r="D12" s="1">
        <v>0.89648857999999998</v>
      </c>
      <c r="E12" s="1">
        <v>0.83642837000000003</v>
      </c>
      <c r="F12" s="1">
        <v>0.97457019</v>
      </c>
      <c r="G12" s="1">
        <v>0.95650084999999996</v>
      </c>
      <c r="H12" s="1">
        <v>0.90627011000000002</v>
      </c>
    </row>
    <row r="13" spans="1:8">
      <c r="A13" s="13" t="s">
        <v>29</v>
      </c>
      <c r="B13" s="3"/>
      <c r="C13" s="1"/>
      <c r="D13" s="3"/>
      <c r="E13" s="3"/>
      <c r="F13" s="1"/>
      <c r="G13" s="1"/>
      <c r="H13" s="1"/>
    </row>
    <row r="14" spans="1:8">
      <c r="A14" s="5" t="s">
        <v>8</v>
      </c>
      <c r="B14" s="5" t="s">
        <v>9</v>
      </c>
      <c r="C14" s="5" t="s">
        <v>10</v>
      </c>
      <c r="D14" s="5" t="s">
        <v>11</v>
      </c>
      <c r="E14" s="5" t="s">
        <v>12</v>
      </c>
      <c r="F14" s="5" t="s">
        <v>13</v>
      </c>
      <c r="G14" s="5" t="s">
        <v>14</v>
      </c>
      <c r="H14" s="5" t="s">
        <v>15</v>
      </c>
    </row>
    <row r="15" spans="1:8">
      <c r="A15" s="15">
        <v>0.57336100000000001</v>
      </c>
      <c r="B15" s="15">
        <v>0.59716899999999995</v>
      </c>
      <c r="C15" s="15">
        <v>0.58582500000000004</v>
      </c>
      <c r="D15" s="15">
        <v>0.64557100000000001</v>
      </c>
      <c r="E15" s="15">
        <v>0.85582999999999998</v>
      </c>
      <c r="F15" s="15">
        <v>0.80464100000000005</v>
      </c>
      <c r="G15" s="15">
        <v>0.80429499999999998</v>
      </c>
      <c r="H15" s="15">
        <v>0.68461099999999997</v>
      </c>
    </row>
    <row r="16" spans="1:8">
      <c r="A16" s="15">
        <v>0.42453800000000003</v>
      </c>
      <c r="B16" s="15">
        <v>0.33257999999999999</v>
      </c>
      <c r="C16" s="15">
        <v>0.37470700000000001</v>
      </c>
      <c r="D16" s="15">
        <v>0.371832</v>
      </c>
      <c r="E16" s="15">
        <v>0.63315200000000005</v>
      </c>
      <c r="F16" s="15">
        <v>0.838669</v>
      </c>
      <c r="G16" s="15">
        <v>0.49707099999999999</v>
      </c>
      <c r="H16" s="15">
        <v>0.348472</v>
      </c>
    </row>
    <row r="17" spans="1:9">
      <c r="A17" s="15">
        <v>0.53405899999999995</v>
      </c>
      <c r="B17" s="15">
        <v>0.41899799999999998</v>
      </c>
      <c r="C17" s="15">
        <v>0.63379300000000005</v>
      </c>
      <c r="D17" s="15">
        <v>0.468754</v>
      </c>
      <c r="E17" s="15">
        <v>1.026796</v>
      </c>
      <c r="F17" s="15">
        <v>1.2658050000000001</v>
      </c>
      <c r="G17" s="15">
        <v>0.92674000000000001</v>
      </c>
      <c r="H17" s="15">
        <v>0.61466299999999996</v>
      </c>
    </row>
    <row r="18" spans="1:9">
      <c r="A18" s="15">
        <v>0.51576900000000003</v>
      </c>
      <c r="B18" s="15">
        <v>0.53518699999999997</v>
      </c>
      <c r="C18" s="15">
        <v>0.71406899999999995</v>
      </c>
      <c r="D18" s="15">
        <v>0.75138700000000003</v>
      </c>
      <c r="E18" s="15">
        <v>1.039596</v>
      </c>
      <c r="F18" s="15">
        <v>0.99295699999999998</v>
      </c>
      <c r="G18" s="15">
        <v>1.161877</v>
      </c>
      <c r="H18" s="15">
        <v>0.60654200000000003</v>
      </c>
    </row>
    <row r="19" spans="1:9">
      <c r="A19" s="13" t="s">
        <v>30</v>
      </c>
      <c r="B19" s="3"/>
      <c r="C19" s="3"/>
      <c r="D19" s="3"/>
      <c r="E19" s="3"/>
      <c r="F19" s="3"/>
      <c r="G19" s="3"/>
      <c r="H19" s="3"/>
    </row>
    <row r="20" spans="1:9">
      <c r="A20" s="16" t="s">
        <v>8</v>
      </c>
      <c r="B20" s="16" t="s">
        <v>9</v>
      </c>
      <c r="C20" s="16" t="s">
        <v>10</v>
      </c>
      <c r="D20" s="16" t="s">
        <v>11</v>
      </c>
      <c r="E20" s="16" t="s">
        <v>12</v>
      </c>
      <c r="F20" s="16" t="s">
        <v>13</v>
      </c>
      <c r="G20" s="16" t="s">
        <v>14</v>
      </c>
      <c r="H20" s="16" t="s">
        <v>15</v>
      </c>
    </row>
    <row r="21" spans="1:9">
      <c r="A21" s="15">
        <v>0.83074199999999998</v>
      </c>
      <c r="B21" s="15">
        <v>1.05433</v>
      </c>
      <c r="C21" s="15">
        <v>1.115804</v>
      </c>
      <c r="D21" s="15">
        <v>0.93884000000000001</v>
      </c>
      <c r="E21" s="15">
        <v>0.82930400000000004</v>
      </c>
      <c r="F21" s="15">
        <v>1.0647489999999999</v>
      </c>
      <c r="G21" s="15">
        <v>0.92516200000000004</v>
      </c>
      <c r="H21" s="15">
        <v>0.78038099999999999</v>
      </c>
    </row>
    <row r="22" spans="1:9">
      <c r="A22" s="15">
        <v>0.96715200000000001</v>
      </c>
      <c r="B22" s="15">
        <v>0.93360299999999996</v>
      </c>
      <c r="C22" s="15">
        <v>0.72905699999999996</v>
      </c>
      <c r="D22" s="15">
        <v>0.89999099999999999</v>
      </c>
      <c r="E22" s="15">
        <v>0.67064500000000005</v>
      </c>
      <c r="F22" s="15">
        <v>0.750726</v>
      </c>
      <c r="G22" s="15">
        <v>0.71738400000000002</v>
      </c>
      <c r="H22" s="15">
        <v>1.029739</v>
      </c>
    </row>
    <row r="23" spans="1:9">
      <c r="A23" s="15">
        <v>1.176912</v>
      </c>
      <c r="B23" s="15">
        <v>1.1198809999999999</v>
      </c>
      <c r="C23" s="15">
        <v>1.0173540000000001</v>
      </c>
      <c r="D23" s="15">
        <v>0.89199399999999995</v>
      </c>
      <c r="E23" s="15">
        <v>0.85888799999999998</v>
      </c>
      <c r="F23" s="15">
        <v>0.81614100000000001</v>
      </c>
      <c r="G23" s="15">
        <v>0.82872999999999997</v>
      </c>
      <c r="H23" s="15">
        <v>0.767849</v>
      </c>
    </row>
    <row r="24" spans="1:9">
      <c r="A24" s="15">
        <v>0.96903600000000001</v>
      </c>
      <c r="B24" s="15">
        <v>1.1541699999999999</v>
      </c>
      <c r="C24" s="15">
        <v>1.171006</v>
      </c>
      <c r="D24" s="15">
        <v>0.99641100000000005</v>
      </c>
      <c r="E24" s="15">
        <v>0.81883099999999998</v>
      </c>
      <c r="F24" s="15">
        <v>1.0009889999999999</v>
      </c>
      <c r="G24" s="15">
        <v>0.94441399999999998</v>
      </c>
      <c r="H24" s="15">
        <v>0.86960000000000004</v>
      </c>
    </row>
    <row r="25" spans="1:9">
      <c r="A25" s="13" t="s">
        <v>31</v>
      </c>
      <c r="B25" s="3"/>
      <c r="C25" s="3"/>
      <c r="D25" s="3"/>
      <c r="E25" s="3"/>
      <c r="F25" s="3"/>
      <c r="G25" s="3"/>
      <c r="H25" s="3"/>
    </row>
    <row r="26" spans="1:9">
      <c r="A26" s="5" t="s">
        <v>8</v>
      </c>
      <c r="B26" s="5" t="s">
        <v>9</v>
      </c>
      <c r="C26" s="5" t="s">
        <v>10</v>
      </c>
      <c r="D26" s="5" t="s">
        <v>11</v>
      </c>
      <c r="E26" s="5" t="s">
        <v>12</v>
      </c>
      <c r="F26" s="5" t="s">
        <v>13</v>
      </c>
      <c r="G26" s="5" t="s">
        <v>14</v>
      </c>
      <c r="H26" s="5" t="s">
        <v>15</v>
      </c>
      <c r="I26" s="14"/>
    </row>
    <row r="27" spans="1:9">
      <c r="A27" s="1">
        <f>A15/A21</f>
        <v>0.69017938180566296</v>
      </c>
      <c r="B27" s="1">
        <f t="shared" ref="B27:H27" si="0">B15/B21</f>
        <v>0.56639666897460939</v>
      </c>
      <c r="C27" s="1">
        <f t="shared" si="0"/>
        <v>0.52502500439145228</v>
      </c>
      <c r="D27" s="1">
        <f t="shared" si="0"/>
        <v>0.68762621959013248</v>
      </c>
      <c r="E27" s="1">
        <f t="shared" si="0"/>
        <v>1.0319858580207015</v>
      </c>
      <c r="F27" s="1">
        <f t="shared" si="0"/>
        <v>0.75570956159620728</v>
      </c>
      <c r="G27" s="1">
        <f t="shared" si="0"/>
        <v>0.8693558533532505</v>
      </c>
      <c r="H27" s="1">
        <f t="shared" si="0"/>
        <v>0.87727789374677234</v>
      </c>
      <c r="I27" s="14"/>
    </row>
    <row r="28" spans="1:9">
      <c r="A28" s="1">
        <f t="shared" ref="A28:H30" si="1">A16/A22</f>
        <v>0.43895685476533164</v>
      </c>
      <c r="B28" s="1">
        <f t="shared" si="1"/>
        <v>0.35623278845504996</v>
      </c>
      <c r="C28" s="1">
        <f t="shared" si="1"/>
        <v>0.51396118547658143</v>
      </c>
      <c r="D28" s="1">
        <f t="shared" si="1"/>
        <v>0.41315079817464839</v>
      </c>
      <c r="E28" s="1">
        <f t="shared" si="1"/>
        <v>0.94409411834875379</v>
      </c>
      <c r="F28" s="1">
        <f t="shared" si="1"/>
        <v>1.1171439380013479</v>
      </c>
      <c r="G28" s="1">
        <f t="shared" si="1"/>
        <v>0.69289390340459223</v>
      </c>
      <c r="H28" s="1">
        <f t="shared" si="1"/>
        <v>0.33840808204797529</v>
      </c>
      <c r="I28" s="14"/>
    </row>
    <row r="29" spans="1:9">
      <c r="A29" s="1">
        <f t="shared" si="1"/>
        <v>0.45377989178460237</v>
      </c>
      <c r="B29" s="1">
        <f t="shared" si="1"/>
        <v>0.37414511006080114</v>
      </c>
      <c r="C29" s="1">
        <f t="shared" si="1"/>
        <v>0.62298177428898893</v>
      </c>
      <c r="D29" s="1">
        <f t="shared" si="1"/>
        <v>0.52551250344733269</v>
      </c>
      <c r="E29" s="1">
        <f t="shared" si="1"/>
        <v>1.1954946395804809</v>
      </c>
      <c r="F29" s="1">
        <f t="shared" si="1"/>
        <v>1.550963620256794</v>
      </c>
      <c r="G29" s="1">
        <f t="shared" si="1"/>
        <v>1.1182652975034089</v>
      </c>
      <c r="H29" s="1">
        <f t="shared" si="1"/>
        <v>0.80049983785874557</v>
      </c>
      <c r="I29" s="14"/>
    </row>
    <row r="30" spans="1:9">
      <c r="A30" s="1">
        <f t="shared" si="1"/>
        <v>0.53224957586715049</v>
      </c>
      <c r="B30" s="1">
        <f t="shared" si="1"/>
        <v>0.463698588596134</v>
      </c>
      <c r="C30" s="1">
        <f t="shared" si="1"/>
        <v>0.60979106853423459</v>
      </c>
      <c r="D30" s="1">
        <f t="shared" si="1"/>
        <v>0.75409344136104484</v>
      </c>
      <c r="E30" s="1">
        <f t="shared" si="1"/>
        <v>1.269609968357329</v>
      </c>
      <c r="F30" s="1">
        <f t="shared" si="1"/>
        <v>0.99197593579949439</v>
      </c>
      <c r="G30" s="1">
        <f t="shared" si="1"/>
        <v>1.2302623637514905</v>
      </c>
      <c r="H30" s="1">
        <f t="shared" si="1"/>
        <v>0.69749540018399259</v>
      </c>
      <c r="I30" s="1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FF889-05E5-D246-BA22-ABF0BBD36FC1}">
  <dimension ref="A1:H9"/>
  <sheetViews>
    <sheetView workbookViewId="0">
      <selection activeCell="H11" sqref="H11"/>
    </sheetView>
  </sheetViews>
  <sheetFormatPr baseColWidth="10" defaultRowHeight="16"/>
  <sheetData>
    <row r="1" spans="1:8">
      <c r="A1" s="12" t="s">
        <v>100</v>
      </c>
    </row>
    <row r="2" spans="1:8">
      <c r="A2" s="5" t="s">
        <v>0</v>
      </c>
      <c r="B2" s="5" t="s">
        <v>33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0.42399999999999999</v>
      </c>
      <c r="B3" s="1">
        <v>5.6559999999999997</v>
      </c>
      <c r="C3" s="1">
        <v>1.2270000000000001</v>
      </c>
      <c r="D3" s="1">
        <v>0.42399999999999999</v>
      </c>
      <c r="E3" s="1">
        <v>0.42399999999999999</v>
      </c>
      <c r="F3" s="1">
        <v>3.0609999999999999</v>
      </c>
      <c r="G3" s="1">
        <v>1.635</v>
      </c>
      <c r="H3" s="1">
        <v>0.42399999999999999</v>
      </c>
    </row>
    <row r="4" spans="1:8">
      <c r="A4" s="1">
        <v>0</v>
      </c>
      <c r="B4" s="1">
        <v>20.524000000000001</v>
      </c>
      <c r="C4" s="1">
        <v>1.292</v>
      </c>
      <c r="D4" s="1">
        <v>0</v>
      </c>
      <c r="E4" s="1">
        <v>1.143</v>
      </c>
      <c r="F4" s="1">
        <v>9.1010000000000009</v>
      </c>
      <c r="G4" s="11">
        <v>6.0359999999999996</v>
      </c>
      <c r="H4" s="1">
        <v>0.63200000000000001</v>
      </c>
    </row>
    <row r="5" spans="1:8">
      <c r="A5" s="1">
        <v>0.1</v>
      </c>
      <c r="B5" s="1">
        <v>7.0359999999999996</v>
      </c>
      <c r="C5" s="1">
        <v>1.109</v>
      </c>
      <c r="D5" s="1">
        <v>0.82799999999999996</v>
      </c>
      <c r="E5" s="1">
        <v>3.2290000000000001</v>
      </c>
      <c r="F5" s="1">
        <v>2.0139999999999998</v>
      </c>
      <c r="G5" s="1">
        <v>1.972</v>
      </c>
      <c r="H5" s="1">
        <v>3.2069999999999999</v>
      </c>
    </row>
    <row r="6" spans="1:8">
      <c r="A6" s="1">
        <v>0</v>
      </c>
      <c r="B6" s="1">
        <v>3.726</v>
      </c>
      <c r="C6" s="1">
        <v>0.94</v>
      </c>
      <c r="D6" s="1">
        <v>0</v>
      </c>
      <c r="E6" s="1">
        <v>0</v>
      </c>
      <c r="F6" s="1">
        <v>6.9009999999999998</v>
      </c>
      <c r="G6" s="1">
        <v>5.6289999999999996</v>
      </c>
      <c r="H6" s="1">
        <v>0</v>
      </c>
    </row>
    <row r="7" spans="1:8">
      <c r="A7" s="1"/>
      <c r="B7" s="1"/>
      <c r="C7" s="1"/>
      <c r="D7" s="1"/>
      <c r="E7" s="1"/>
      <c r="F7" s="1"/>
      <c r="G7" s="1"/>
      <c r="H7" s="1"/>
    </row>
    <row r="8" spans="1:8">
      <c r="A8" s="1"/>
      <c r="B8" s="1"/>
      <c r="C8" s="1"/>
      <c r="D8" s="1"/>
      <c r="E8" s="1"/>
      <c r="F8" s="1"/>
      <c r="G8" s="1"/>
      <c r="H8" s="1"/>
    </row>
    <row r="9" spans="1:8">
      <c r="A9" s="1"/>
      <c r="B9" s="1"/>
      <c r="C9" s="1"/>
      <c r="D9" s="1"/>
      <c r="E9" s="1"/>
      <c r="F9" s="1"/>
      <c r="G9" s="1"/>
      <c r="H9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A5F3C-47B2-684C-A260-492D5CF353BA}">
  <dimension ref="A1:H14"/>
  <sheetViews>
    <sheetView workbookViewId="0"/>
  </sheetViews>
  <sheetFormatPr baseColWidth="10" defaultRowHeight="16"/>
  <sheetData>
    <row r="1" spans="1:8">
      <c r="A1" s="12" t="s">
        <v>47</v>
      </c>
    </row>
    <row r="2" spans="1:8">
      <c r="A2" s="5" t="s">
        <v>0</v>
      </c>
      <c r="B2" s="5" t="s">
        <v>33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90.986080000000001</v>
      </c>
      <c r="B3" s="1">
        <v>143.3031</v>
      </c>
      <c r="C3" s="1">
        <v>119.8122</v>
      </c>
      <c r="D3" s="1">
        <v>106.9799</v>
      </c>
      <c r="E3" s="1">
        <v>134.5042</v>
      </c>
      <c r="F3" s="1">
        <v>88.940349999999995</v>
      </c>
      <c r="G3" s="1">
        <v>117.76649999999999</v>
      </c>
      <c r="H3" s="1">
        <v>148.0804</v>
      </c>
    </row>
    <row r="4" spans="1:8">
      <c r="A4" s="19">
        <v>105.0128</v>
      </c>
      <c r="B4" s="1">
        <v>127.6232</v>
      </c>
      <c r="C4" s="1">
        <v>127.0652</v>
      </c>
      <c r="D4" s="11">
        <v>112.61199999999999</v>
      </c>
      <c r="E4" s="11">
        <v>121.3314</v>
      </c>
      <c r="F4" s="1">
        <v>85.034880000000001</v>
      </c>
      <c r="G4" s="1">
        <v>134.5042</v>
      </c>
      <c r="H4" s="1">
        <v>104.9342</v>
      </c>
    </row>
    <row r="5" spans="1:8">
      <c r="A5" s="1">
        <v>117.0226</v>
      </c>
      <c r="B5" s="1">
        <v>166.67500000000001</v>
      </c>
      <c r="C5" s="1">
        <v>116.8366</v>
      </c>
      <c r="D5" s="1">
        <v>122.9738</v>
      </c>
      <c r="E5" s="1">
        <v>122.2299</v>
      </c>
      <c r="F5" s="1">
        <v>106.9799</v>
      </c>
      <c r="G5" s="1">
        <v>145.84870000000001</v>
      </c>
      <c r="H5" s="1">
        <v>121.486</v>
      </c>
    </row>
    <row r="6" spans="1:8">
      <c r="A6" s="1">
        <v>112.7452</v>
      </c>
      <c r="B6" s="1">
        <v>152.72980000000001</v>
      </c>
      <c r="C6" s="1">
        <v>95.077529999999996</v>
      </c>
      <c r="D6" s="1">
        <v>125.2055</v>
      </c>
      <c r="E6" s="1">
        <v>115.5348</v>
      </c>
      <c r="F6" s="1">
        <v>126.1354</v>
      </c>
      <c r="G6" s="11">
        <v>132.20930000000001</v>
      </c>
      <c r="H6" s="1">
        <v>114.2756</v>
      </c>
    </row>
    <row r="7" spans="1:8">
      <c r="A7" s="12" t="s">
        <v>48</v>
      </c>
      <c r="B7" s="19"/>
      <c r="C7" s="19"/>
      <c r="D7" s="10"/>
      <c r="E7" s="19"/>
      <c r="F7" s="19"/>
      <c r="G7" s="19"/>
      <c r="H7" s="1"/>
    </row>
    <row r="8" spans="1:8">
      <c r="A8" s="5" t="s">
        <v>0</v>
      </c>
      <c r="B8" s="5" t="s">
        <v>33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</row>
    <row r="9" spans="1:8">
      <c r="A9" s="1">
        <v>0.61494700000000002</v>
      </c>
      <c r="B9" s="1">
        <v>0.97828099999999996</v>
      </c>
      <c r="C9" s="1">
        <v>0.79617899999999997</v>
      </c>
      <c r="D9" s="1">
        <v>0.86103300000000005</v>
      </c>
      <c r="E9" s="1">
        <v>0.64848499999999998</v>
      </c>
      <c r="F9" s="1">
        <v>1.2646029999999999</v>
      </c>
      <c r="G9" s="1">
        <v>0.80586000000000002</v>
      </c>
      <c r="H9" s="1">
        <v>0.752969</v>
      </c>
    </row>
    <row r="10" spans="1:8">
      <c r="A10" s="1">
        <v>0.58847799999999995</v>
      </c>
      <c r="B10" s="1">
        <v>1.287134</v>
      </c>
      <c r="C10" s="1">
        <v>0.69092299999999995</v>
      </c>
      <c r="D10" s="1">
        <v>0.84697699999999998</v>
      </c>
      <c r="E10" s="1">
        <v>0.68479100000000004</v>
      </c>
      <c r="F10" s="1">
        <v>0.73739200000000005</v>
      </c>
      <c r="G10" s="1">
        <v>0.66546300000000003</v>
      </c>
      <c r="H10" s="1">
        <v>1.176547</v>
      </c>
    </row>
    <row r="11" spans="1:8">
      <c r="A11" s="1">
        <v>0.83764499999999997</v>
      </c>
      <c r="B11" s="1">
        <v>1.155106</v>
      </c>
      <c r="C11" s="1">
        <v>0.64092000000000005</v>
      </c>
      <c r="D11" s="1">
        <v>0.90253499999999998</v>
      </c>
      <c r="E11" s="1">
        <v>0.60872099999999996</v>
      </c>
      <c r="F11" s="1">
        <v>1.048918</v>
      </c>
      <c r="G11" s="1">
        <v>0.87560000000000004</v>
      </c>
      <c r="H11" s="1">
        <v>1.0367869999999999</v>
      </c>
    </row>
    <row r="12" spans="1:8">
      <c r="A12" s="1">
        <v>0.80258600000000002</v>
      </c>
      <c r="B12" s="1">
        <v>1.021949</v>
      </c>
      <c r="C12" s="1">
        <v>0.96394449999999998</v>
      </c>
      <c r="D12" s="1">
        <v>0.67113199999999995</v>
      </c>
      <c r="E12" s="1">
        <v>0.71198499999999998</v>
      </c>
      <c r="F12" s="1">
        <v>0.79310000000000003</v>
      </c>
      <c r="G12" s="1">
        <v>0.83698099999999998</v>
      </c>
      <c r="H12" s="1">
        <v>1.08561</v>
      </c>
    </row>
    <row r="13" spans="1:8">
      <c r="C13" s="1"/>
      <c r="H13" s="10"/>
    </row>
    <row r="14" spans="1:8">
      <c r="A14" s="1"/>
      <c r="B14" s="1"/>
      <c r="D14" s="1"/>
      <c r="F14" s="1"/>
      <c r="G14" s="1"/>
      <c r="H14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75404-C6F5-BD40-BC83-623B6FB81413}">
  <dimension ref="A1:H20"/>
  <sheetViews>
    <sheetView workbookViewId="0">
      <selection activeCell="I21" sqref="I21"/>
    </sheetView>
  </sheetViews>
  <sheetFormatPr baseColWidth="10" defaultRowHeight="16"/>
  <sheetData>
    <row r="1" spans="1:8">
      <c r="A1" s="12" t="s">
        <v>97</v>
      </c>
    </row>
    <row r="2" spans="1:8">
      <c r="A2" s="5" t="s">
        <v>0</v>
      </c>
      <c r="B2" s="5" t="s">
        <v>33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>
      <c r="A3" s="1">
        <v>0.1390644</v>
      </c>
      <c r="B3" s="1">
        <v>1.5001695799999999</v>
      </c>
      <c r="C3" s="1">
        <v>0.77497408999999995</v>
      </c>
      <c r="D3" s="1">
        <v>0.55512466999999999</v>
      </c>
      <c r="E3" s="1">
        <v>0.74246990000000002</v>
      </c>
      <c r="F3" s="1">
        <v>0.78494527999999997</v>
      </c>
      <c r="G3" s="1">
        <v>0.46409356000000002</v>
      </c>
      <c r="H3" s="1">
        <v>0.53142042</v>
      </c>
    </row>
    <row r="4" spans="1:8">
      <c r="A4" s="1">
        <v>0.57845683999999997</v>
      </c>
      <c r="B4" s="1">
        <v>1.2319891599999999</v>
      </c>
      <c r="C4" s="1">
        <v>1.0439505600000001</v>
      </c>
      <c r="D4" s="1">
        <v>0.53774650000000002</v>
      </c>
      <c r="E4" s="1">
        <v>0.88094704999999995</v>
      </c>
      <c r="F4" s="1">
        <v>0.77486597000000002</v>
      </c>
      <c r="G4" s="1">
        <v>0.93174182000000005</v>
      </c>
      <c r="H4" s="1">
        <v>0.26920954000000002</v>
      </c>
    </row>
    <row r="5" spans="1:8">
      <c r="A5" s="1">
        <v>0.82214198999999999</v>
      </c>
      <c r="B5" s="1">
        <v>1.19785695</v>
      </c>
      <c r="C5" s="1">
        <v>0.96213588000000005</v>
      </c>
      <c r="D5" s="1">
        <v>0.85379744000000002</v>
      </c>
      <c r="E5" s="1">
        <v>1.1597921</v>
      </c>
      <c r="F5" s="1">
        <v>0.72923669999999996</v>
      </c>
      <c r="G5" s="1">
        <v>0.44826247000000002</v>
      </c>
      <c r="H5" s="1">
        <v>0.60905730000000002</v>
      </c>
    </row>
    <row r="6" spans="1:8">
      <c r="A6" s="1">
        <v>0.88138868000000004</v>
      </c>
      <c r="B6" s="1">
        <v>1.0064278200000001</v>
      </c>
      <c r="C6" s="1">
        <v>1.9661059999999999</v>
      </c>
      <c r="D6" s="1">
        <v>0.77785077999999996</v>
      </c>
      <c r="E6" s="1">
        <v>0.91345012999999997</v>
      </c>
      <c r="F6" s="1">
        <v>1.12913924</v>
      </c>
      <c r="G6" s="1">
        <v>0.64259582999999998</v>
      </c>
      <c r="H6" s="1">
        <v>0.69279999999999997</v>
      </c>
    </row>
    <row r="7" spans="1:8">
      <c r="A7" s="12" t="s">
        <v>98</v>
      </c>
      <c r="C7" s="1"/>
      <c r="D7" s="1"/>
      <c r="E7" s="1"/>
      <c r="F7" s="1"/>
      <c r="G7" s="1"/>
      <c r="H7" s="1"/>
    </row>
    <row r="8" spans="1:8">
      <c r="A8" s="5" t="s">
        <v>0</v>
      </c>
      <c r="B8" s="5" t="s">
        <v>33</v>
      </c>
      <c r="C8" s="5" t="s">
        <v>2</v>
      </c>
      <c r="D8" s="5" t="s">
        <v>3</v>
      </c>
      <c r="E8" s="5" t="s">
        <v>4</v>
      </c>
      <c r="F8" s="5" t="s">
        <v>5</v>
      </c>
      <c r="G8" s="5" t="s">
        <v>6</v>
      </c>
      <c r="H8" s="5" t="s">
        <v>7</v>
      </c>
    </row>
    <row r="9" spans="1:8">
      <c r="A9" s="1">
        <v>0.59765415</v>
      </c>
      <c r="B9" s="1">
        <v>0.86955503000000001</v>
      </c>
      <c r="C9" s="1">
        <v>0.78443302000000004</v>
      </c>
      <c r="D9" s="1">
        <v>0.78450465999999996</v>
      </c>
      <c r="E9" s="1">
        <v>0.81319423999999996</v>
      </c>
      <c r="F9" s="1">
        <v>0.65389061999999998</v>
      </c>
      <c r="G9" s="1">
        <v>0.52284355999999998</v>
      </c>
      <c r="H9" s="1">
        <v>0.60334301000000001</v>
      </c>
    </row>
    <row r="10" spans="1:8">
      <c r="A10" s="1">
        <v>0.71858416000000003</v>
      </c>
      <c r="B10" s="1">
        <v>0.98714983999999995</v>
      </c>
      <c r="C10" s="1">
        <v>0.56818785999999999</v>
      </c>
      <c r="D10" s="1">
        <v>0.33336505</v>
      </c>
      <c r="E10" s="1">
        <v>0.27206575</v>
      </c>
      <c r="F10" s="1">
        <v>0.44586410999999998</v>
      </c>
      <c r="G10" s="1">
        <v>0.50441647999999994</v>
      </c>
      <c r="H10" s="1">
        <v>0.42267817000000002</v>
      </c>
    </row>
    <row r="11" spans="1:8">
      <c r="A11" s="1">
        <v>0.56081106000000003</v>
      </c>
      <c r="B11" s="1">
        <v>1.1503295</v>
      </c>
      <c r="C11" s="1">
        <v>0.59192621000000001</v>
      </c>
      <c r="D11" s="1">
        <v>0.78822305999999998</v>
      </c>
      <c r="E11" s="1">
        <v>0.53074944999999996</v>
      </c>
      <c r="F11" s="1">
        <v>0.56488324000000001</v>
      </c>
      <c r="G11" s="1">
        <v>0.63035684999999997</v>
      </c>
      <c r="H11" s="1">
        <v>0.67429790999999994</v>
      </c>
    </row>
    <row r="12" spans="1:8">
      <c r="A12" s="1">
        <v>0.63087983999999997</v>
      </c>
      <c r="B12" s="1">
        <v>1.58898454</v>
      </c>
      <c r="C12" s="1">
        <v>0.84011663000000003</v>
      </c>
      <c r="D12" s="1">
        <v>0.53306710999999996</v>
      </c>
      <c r="E12" s="1">
        <v>0.99930052999999996</v>
      </c>
      <c r="F12" s="1">
        <v>0.98403293000000003</v>
      </c>
      <c r="G12" s="1">
        <v>0.81316504000000001</v>
      </c>
      <c r="H12" s="1">
        <v>0.97375738999999994</v>
      </c>
    </row>
    <row r="13" spans="1:8">
      <c r="A13" s="12" t="s">
        <v>99</v>
      </c>
      <c r="C13" s="1"/>
      <c r="D13" s="1"/>
      <c r="E13" s="1"/>
      <c r="F13" s="1"/>
      <c r="G13" s="1"/>
    </row>
    <row r="14" spans="1:8">
      <c r="A14" s="5" t="s">
        <v>0</v>
      </c>
      <c r="B14" s="5" t="s">
        <v>33</v>
      </c>
      <c r="C14" s="5" t="s">
        <v>2</v>
      </c>
      <c r="D14" s="5" t="s">
        <v>3</v>
      </c>
      <c r="E14" s="5" t="s">
        <v>4</v>
      </c>
      <c r="F14" s="5" t="s">
        <v>5</v>
      </c>
      <c r="G14" s="5" t="s">
        <v>6</v>
      </c>
      <c r="H14" s="5" t="s">
        <v>7</v>
      </c>
    </row>
    <row r="15" spans="1:8">
      <c r="A15" s="2">
        <v>1.06520444</v>
      </c>
      <c r="B15" s="2">
        <v>1.18859374</v>
      </c>
      <c r="C15" s="2">
        <v>1.02474241</v>
      </c>
      <c r="D15" s="2">
        <v>0.72028868000000001</v>
      </c>
      <c r="E15" s="2">
        <v>0.95045197000000003</v>
      </c>
      <c r="F15" s="2">
        <v>1.1950106700000001</v>
      </c>
      <c r="G15" s="2">
        <v>1.2676791000000001</v>
      </c>
      <c r="H15" s="2">
        <v>1.21814505</v>
      </c>
    </row>
    <row r="16" spans="1:8">
      <c r="A16" s="2">
        <v>0.79529905999999995</v>
      </c>
      <c r="B16" s="2">
        <v>1.0675533800000001</v>
      </c>
      <c r="C16" s="2">
        <v>0.97908660000000003</v>
      </c>
      <c r="D16" s="2">
        <v>0.79727618</v>
      </c>
      <c r="E16" s="2">
        <v>1.0492865899999999</v>
      </c>
      <c r="F16" s="2">
        <v>1.39061787</v>
      </c>
      <c r="G16" s="2">
        <v>1.2270855300000001</v>
      </c>
      <c r="H16" s="2">
        <v>1.18614464</v>
      </c>
    </row>
    <row r="17" spans="1:8">
      <c r="A17" s="2">
        <v>0.73669945000000003</v>
      </c>
      <c r="B17" s="2">
        <v>1.8456796799999999</v>
      </c>
      <c r="C17" s="2">
        <v>0.85224445999999998</v>
      </c>
      <c r="D17" s="2">
        <v>0.90884461000000005</v>
      </c>
      <c r="E17" s="2">
        <v>1.1508938900000001</v>
      </c>
      <c r="F17" s="2">
        <v>1.2252171999999999</v>
      </c>
      <c r="G17" s="2">
        <v>1.4325743099999999</v>
      </c>
      <c r="H17" s="2">
        <v>1.6733313400000001</v>
      </c>
    </row>
    <row r="18" spans="1:8">
      <c r="A18" s="2">
        <v>1.0920086099999999</v>
      </c>
      <c r="B18" s="2">
        <v>1.24119197</v>
      </c>
      <c r="C18" s="2">
        <v>0.98541871999999997</v>
      </c>
      <c r="D18" s="2">
        <v>0.75425324000000005</v>
      </c>
      <c r="E18" s="2">
        <v>1.2162335200000001</v>
      </c>
      <c r="F18" s="2">
        <v>1.14830879</v>
      </c>
      <c r="G18" s="2">
        <v>1.6152166999999999</v>
      </c>
      <c r="H18" s="2">
        <v>1.3652148900000001</v>
      </c>
    </row>
    <row r="19" spans="1:8">
      <c r="A19" s="2"/>
      <c r="B19" s="2"/>
      <c r="C19" s="2"/>
      <c r="D19" s="2"/>
      <c r="E19" s="2"/>
      <c r="G19" s="2"/>
      <c r="H19" s="2"/>
    </row>
    <row r="20" spans="1:8">
      <c r="A20" s="2"/>
      <c r="B20" s="2"/>
      <c r="C20" s="2"/>
      <c r="D20" s="2"/>
      <c r="E20" s="2"/>
      <c r="F20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06A9E-BE8B-3D4A-BDE0-4FDF564DC9A5}">
  <dimension ref="A1:H20"/>
  <sheetViews>
    <sheetView workbookViewId="0"/>
  </sheetViews>
  <sheetFormatPr baseColWidth="10" defaultRowHeight="16"/>
  <sheetData>
    <row r="1" spans="1:8">
      <c r="A1" s="13" t="s">
        <v>41</v>
      </c>
    </row>
    <row r="2" spans="1:8">
      <c r="A2" s="5" t="s">
        <v>16</v>
      </c>
      <c r="B2" s="5" t="s">
        <v>17</v>
      </c>
      <c r="C2" s="5" t="s">
        <v>2</v>
      </c>
      <c r="D2" s="5" t="s">
        <v>3</v>
      </c>
      <c r="E2" s="5" t="s">
        <v>18</v>
      </c>
      <c r="F2" s="5" t="s">
        <v>19</v>
      </c>
      <c r="G2" s="5" t="s">
        <v>20</v>
      </c>
      <c r="H2" s="5" t="s">
        <v>21</v>
      </c>
    </row>
    <row r="3" spans="1:8">
      <c r="A3" s="2">
        <v>398.01170000000002</v>
      </c>
      <c r="B3" s="2">
        <v>545.44219999999996</v>
      </c>
      <c r="C3" s="2">
        <v>545.44219999999996</v>
      </c>
      <c r="D3" s="2">
        <v>348.8682</v>
      </c>
      <c r="E3" s="2">
        <v>496.91649999999998</v>
      </c>
      <c r="F3" s="2">
        <v>433.11419999999998</v>
      </c>
      <c r="G3" s="2">
        <v>642.32510000000002</v>
      </c>
      <c r="H3" s="2">
        <v>426.09370000000001</v>
      </c>
    </row>
    <row r="4" spans="1:8">
      <c r="A4" s="2">
        <v>353.08049999999997</v>
      </c>
      <c r="B4" s="2">
        <v>500.51100000000002</v>
      </c>
      <c r="C4" s="2">
        <v>320.78620000000001</v>
      </c>
      <c r="D4" s="2">
        <v>300.81990000000002</v>
      </c>
      <c r="E4" s="2">
        <v>327.80669999999998</v>
      </c>
      <c r="F4" s="2">
        <v>522.97659999999996</v>
      </c>
      <c r="G4" s="2">
        <v>688.66039999999998</v>
      </c>
      <c r="H4" s="2">
        <v>424.68959999999998</v>
      </c>
    </row>
    <row r="5" spans="1:8">
      <c r="A5" s="2">
        <v>392.39530000000002</v>
      </c>
      <c r="B5" s="2">
        <v>343.2518</v>
      </c>
      <c r="C5" s="2">
        <v>281.47140000000002</v>
      </c>
      <c r="D5" s="2">
        <v>466.81259999999997</v>
      </c>
      <c r="E5" s="2">
        <v>326.40260000000001</v>
      </c>
      <c r="F5" s="2">
        <v>624.07180000000005</v>
      </c>
      <c r="G5" s="2">
        <v>421.88139999999999</v>
      </c>
      <c r="H5" s="2">
        <v>354.4846</v>
      </c>
    </row>
    <row r="6" spans="1:8">
      <c r="A6" s="2">
        <v>277.73649999999998</v>
      </c>
      <c r="B6" s="2">
        <v>183.18440000000001</v>
      </c>
      <c r="C6" s="2">
        <v>288.49189999999999</v>
      </c>
      <c r="D6" s="15">
        <v>366.61669999999998</v>
      </c>
      <c r="E6" s="2">
        <v>548.25040000000001</v>
      </c>
      <c r="F6" s="2">
        <v>734.99570000000006</v>
      </c>
      <c r="G6" s="2">
        <v>291.30009999999999</v>
      </c>
      <c r="H6" s="2">
        <v>347.46409999999997</v>
      </c>
    </row>
    <row r="7" spans="1:8">
      <c r="A7" s="3"/>
      <c r="B7" s="2">
        <v>202.03989999999999</v>
      </c>
      <c r="C7" s="3"/>
      <c r="D7" s="3"/>
      <c r="E7" s="3"/>
      <c r="F7" s="2">
        <v>885.91399999999999</v>
      </c>
      <c r="G7" s="3"/>
      <c r="H7" s="2">
        <v>459.7921</v>
      </c>
    </row>
    <row r="8" spans="1:8">
      <c r="A8" s="13" t="s">
        <v>51</v>
      </c>
      <c r="B8" s="3"/>
      <c r="C8" s="2"/>
      <c r="D8" s="2"/>
      <c r="E8" s="2"/>
      <c r="F8" s="3"/>
      <c r="G8" s="2"/>
      <c r="H8" s="2"/>
    </row>
    <row r="9" spans="1:8">
      <c r="A9" s="5" t="s">
        <v>8</v>
      </c>
      <c r="B9" s="5" t="s">
        <v>9</v>
      </c>
      <c r="C9" s="5" t="s">
        <v>10</v>
      </c>
      <c r="D9" s="5" t="s">
        <v>11</v>
      </c>
      <c r="E9" s="5" t="s">
        <v>12</v>
      </c>
      <c r="F9" s="5" t="s">
        <v>13</v>
      </c>
      <c r="G9" s="5" t="s">
        <v>14</v>
      </c>
      <c r="H9" s="5" t="s">
        <v>15</v>
      </c>
    </row>
    <row r="10" spans="1:8">
      <c r="A10" s="1">
        <v>404.11</v>
      </c>
      <c r="B10" s="1">
        <v>386.10300000000001</v>
      </c>
      <c r="C10" s="1">
        <v>440.12400000000002</v>
      </c>
      <c r="D10" s="1">
        <v>353.363</v>
      </c>
      <c r="E10" s="1">
        <v>503.96699999999998</v>
      </c>
      <c r="F10" s="1">
        <v>536.70699999999999</v>
      </c>
      <c r="G10" s="1">
        <v>520.33699999999999</v>
      </c>
      <c r="H10" s="1">
        <v>492.50799999999998</v>
      </c>
    </row>
    <row r="11" spans="1:8">
      <c r="A11" s="1">
        <v>446.67200000000003</v>
      </c>
      <c r="B11" s="1">
        <v>410.65800000000002</v>
      </c>
      <c r="C11" s="1">
        <v>322.26</v>
      </c>
      <c r="D11" s="1">
        <v>400.83600000000001</v>
      </c>
      <c r="E11" s="1">
        <v>476.13799999999998</v>
      </c>
      <c r="F11" s="1">
        <v>600.54999999999995</v>
      </c>
      <c r="G11" s="1">
        <v>549.803</v>
      </c>
      <c r="H11" s="1">
        <v>364.822</v>
      </c>
    </row>
    <row r="12" spans="1:8">
      <c r="A12" s="1">
        <v>417.20600000000002</v>
      </c>
      <c r="B12" s="1">
        <v>305.89</v>
      </c>
      <c r="C12" s="1">
        <v>302.61599999999999</v>
      </c>
      <c r="D12" s="1">
        <v>397.56200000000001</v>
      </c>
      <c r="E12" s="1">
        <v>445.03500000000003</v>
      </c>
      <c r="F12" s="1">
        <v>507.24099999999999</v>
      </c>
      <c r="G12" s="1">
        <v>435.21300000000002</v>
      </c>
      <c r="H12" s="1">
        <v>467.95299999999997</v>
      </c>
    </row>
    <row r="13" spans="1:8">
      <c r="A13" s="1">
        <v>353.363</v>
      </c>
      <c r="B13" s="1">
        <v>456.49400000000003</v>
      </c>
      <c r="C13" s="1">
        <v>368.096</v>
      </c>
      <c r="D13" s="1">
        <v>551.44000000000005</v>
      </c>
      <c r="E13" s="1">
        <v>477.77499999999998</v>
      </c>
      <c r="F13" s="1">
        <v>448.30900000000003</v>
      </c>
      <c r="G13" s="1">
        <v>409.02100000000002</v>
      </c>
      <c r="H13" s="11">
        <v>412.10899999999998</v>
      </c>
    </row>
    <row r="14" spans="1:8">
      <c r="B14" s="10"/>
      <c r="C14" s="1">
        <v>554.71400000000006</v>
      </c>
      <c r="E14" s="10"/>
      <c r="F14" s="1">
        <v>466.31599999999997</v>
      </c>
      <c r="G14" s="1">
        <v>377.91800000000001</v>
      </c>
    </row>
    <row r="15" spans="1:8">
      <c r="A15" s="1"/>
      <c r="B15" s="1"/>
      <c r="C15" s="1"/>
      <c r="D15" s="1"/>
      <c r="E15" s="1"/>
      <c r="F15" s="1"/>
      <c r="G15" s="1"/>
      <c r="H15" s="1"/>
    </row>
    <row r="16" spans="1:8">
      <c r="A16" s="3"/>
      <c r="B16" s="3"/>
      <c r="C16" s="3"/>
      <c r="D16" s="3"/>
      <c r="E16" s="3"/>
      <c r="F16" s="3"/>
      <c r="G16" s="3"/>
      <c r="H16" s="3"/>
    </row>
    <row r="17" spans="1:8">
      <c r="A17" s="3"/>
      <c r="B17" s="3"/>
      <c r="C17" s="3"/>
      <c r="D17" s="3"/>
      <c r="E17" s="3"/>
      <c r="F17" s="3"/>
      <c r="G17" s="3"/>
      <c r="H17" s="3"/>
    </row>
    <row r="18" spans="1:8">
      <c r="A18" s="3"/>
      <c r="B18" s="3"/>
      <c r="C18" s="3"/>
      <c r="D18" s="3"/>
      <c r="E18" s="3"/>
      <c r="F18" s="3"/>
      <c r="G18" s="3"/>
      <c r="H18" s="3"/>
    </row>
    <row r="19" spans="1:8">
      <c r="A19" s="3"/>
      <c r="B19" s="3"/>
      <c r="C19" s="3"/>
      <c r="D19" s="3"/>
      <c r="E19" s="3"/>
      <c r="F19" s="3"/>
      <c r="G19" s="3"/>
      <c r="H19" s="3"/>
    </row>
    <row r="20" spans="1:8">
      <c r="A20" s="3"/>
      <c r="B20" s="3"/>
      <c r="C20" s="3"/>
      <c r="D20" s="3"/>
      <c r="E20" s="3"/>
      <c r="F20" s="3"/>
      <c r="G20" s="3"/>
      <c r="H20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3D277-A6D3-5542-89BA-C42252A7A363}">
  <dimension ref="A1:H9"/>
  <sheetViews>
    <sheetView workbookViewId="0">
      <selection activeCell="I9" sqref="I9"/>
    </sheetView>
  </sheetViews>
  <sheetFormatPr baseColWidth="10" defaultRowHeight="16"/>
  <sheetData>
    <row r="1" spans="1:8">
      <c r="A1" s="13" t="s">
        <v>92</v>
      </c>
    </row>
    <row r="2" spans="1:8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</row>
    <row r="3" spans="1:8">
      <c r="A3" s="1">
        <v>0.158</v>
      </c>
      <c r="B3" s="1">
        <v>0</v>
      </c>
      <c r="C3" s="1">
        <v>3.0000000000000001E-3</v>
      </c>
      <c r="D3" s="1">
        <v>0</v>
      </c>
      <c r="E3" s="1">
        <v>0.76100000000000001</v>
      </c>
      <c r="F3" s="1">
        <v>6.556</v>
      </c>
      <c r="G3" s="1">
        <v>0.40500000000000003</v>
      </c>
      <c r="H3" s="1">
        <v>0.497</v>
      </c>
    </row>
    <row r="4" spans="1:8">
      <c r="A4" s="1">
        <v>0.188</v>
      </c>
      <c r="B4" s="1">
        <v>1E-3</v>
      </c>
      <c r="C4" s="1">
        <v>0</v>
      </c>
      <c r="D4" s="1">
        <v>0</v>
      </c>
      <c r="E4" s="1">
        <v>0.74099999999999999</v>
      </c>
      <c r="F4" s="1">
        <v>6.1779999999999999</v>
      </c>
      <c r="G4" s="1">
        <v>4.9000000000000002E-2</v>
      </c>
      <c r="H4" s="1">
        <v>0.83599999999999997</v>
      </c>
    </row>
    <row r="5" spans="1:8">
      <c r="A5" s="14">
        <v>0</v>
      </c>
      <c r="B5" s="1">
        <v>0</v>
      </c>
      <c r="C5" s="1">
        <v>0</v>
      </c>
      <c r="D5" s="1">
        <v>2E-3</v>
      </c>
      <c r="E5" s="1">
        <v>0.43099999999999999</v>
      </c>
      <c r="F5" s="1">
        <v>4.2279999999999998</v>
      </c>
      <c r="G5" s="1">
        <v>0.24399999999999999</v>
      </c>
      <c r="H5" s="1">
        <v>0.28000000000000003</v>
      </c>
    </row>
    <row r="6" spans="1:8">
      <c r="A6" s="14">
        <v>0</v>
      </c>
      <c r="B6" s="1">
        <v>7.0000000000000001E-3</v>
      </c>
      <c r="C6" s="1">
        <v>1.2E-2</v>
      </c>
      <c r="D6" s="1">
        <v>0</v>
      </c>
      <c r="E6" s="1">
        <v>0.54300000000000004</v>
      </c>
      <c r="F6" s="1">
        <v>6.0229999999999997</v>
      </c>
      <c r="G6" s="1">
        <v>0.25</v>
      </c>
      <c r="H6" s="1">
        <v>0.36899999999999999</v>
      </c>
    </row>
    <row r="7" spans="1:8">
      <c r="A7" s="1">
        <v>0.22700000000000001</v>
      </c>
      <c r="B7" s="1">
        <v>0</v>
      </c>
      <c r="C7" s="14">
        <v>0</v>
      </c>
      <c r="D7" s="14">
        <v>0.10390000000000001</v>
      </c>
      <c r="E7" s="14">
        <v>0.58550000000000002</v>
      </c>
      <c r="F7" s="14">
        <v>5.101</v>
      </c>
      <c r="G7" s="14">
        <v>0.375</v>
      </c>
      <c r="H7" s="14">
        <v>0.82399999999999995</v>
      </c>
    </row>
    <row r="8" spans="1:8">
      <c r="A8" s="1">
        <v>0.19400000000000001</v>
      </c>
      <c r="B8" s="1">
        <v>0.11210000000000001</v>
      </c>
      <c r="C8" s="14">
        <v>0.121</v>
      </c>
      <c r="D8" s="14">
        <v>0</v>
      </c>
      <c r="E8" s="14">
        <v>0.63</v>
      </c>
      <c r="F8" s="14">
        <v>6.2140000000000004</v>
      </c>
      <c r="G8" s="14">
        <v>0.20899999999999999</v>
      </c>
      <c r="H8" s="14">
        <v>0.19500000000000001</v>
      </c>
    </row>
    <row r="9" spans="1:8">
      <c r="A9" s="14"/>
      <c r="B9" s="14"/>
      <c r="C9" s="14"/>
      <c r="D9" s="14"/>
      <c r="E9" s="14"/>
      <c r="F9" s="14"/>
      <c r="G9" s="14"/>
      <c r="H9" s="1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Fig 1C&amp;D</vt:lpstr>
      <vt:lpstr>Fig 2B</vt:lpstr>
      <vt:lpstr>Fig 2C&amp;D</vt:lpstr>
      <vt:lpstr>Fig 2F-J</vt:lpstr>
      <vt:lpstr>Fig 2L</vt:lpstr>
      <vt:lpstr>Fig 2M&amp;N</vt:lpstr>
      <vt:lpstr>Fig 2P-R</vt:lpstr>
      <vt:lpstr>Fig 3A&amp;B</vt:lpstr>
      <vt:lpstr>Fig 3D</vt:lpstr>
      <vt:lpstr>Fig 3E&amp;F</vt:lpstr>
      <vt:lpstr>Fig 3H</vt:lpstr>
      <vt:lpstr>Fig 4B&amp;D&amp;F&amp;H</vt:lpstr>
      <vt:lpstr>Fig 4I&amp;J</vt:lpstr>
      <vt:lpstr>Fig 4L</vt:lpstr>
      <vt:lpstr>Fig 5C&amp;D</vt:lpstr>
      <vt:lpstr>Fig 5G-L</vt:lpstr>
      <vt:lpstr>Fig 6B-F</vt:lpstr>
      <vt:lpstr>Fig 6H-K</vt:lpstr>
      <vt:lpstr>Fig 7B-D</vt:lpstr>
      <vt:lpstr>Fig 7E&amp;F</vt:lpstr>
      <vt:lpstr>Fig 7G&amp;H</vt:lpstr>
      <vt:lpstr>Fig 8B-D</vt:lpstr>
      <vt:lpstr>Fig 8E&amp;F</vt:lpstr>
      <vt:lpstr>Fig 8G&amp;H</vt:lpstr>
      <vt:lpstr>Sup Fig 1</vt:lpstr>
      <vt:lpstr>Sup Fig 2</vt:lpstr>
      <vt:lpstr>Sup Fig 3</vt:lpstr>
      <vt:lpstr>Sup Fig 4</vt:lpstr>
      <vt:lpstr>Sup Fig 5</vt:lpstr>
      <vt:lpstr>Sup Fig 6</vt:lpstr>
      <vt:lpstr>Sup Fig 7</vt:lpstr>
      <vt:lpstr>Sup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2T14:07:56Z</dcterms:created>
  <dcterms:modified xsi:type="dcterms:W3CDTF">2022-04-12T04:06:53Z</dcterms:modified>
</cp:coreProperties>
</file>